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5440" windowHeight="15390"/>
  </bookViews>
  <sheets>
    <sheet name="Tabelle1" sheetId="1" r:id="rId1"/>
    <sheet name="Tabelle2" sheetId="2" r:id="rId2"/>
    <sheet name="Tabelle3" sheetId="3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6" i="1" l="1"/>
  <c r="P35" i="1"/>
  <c r="P34" i="1"/>
  <c r="P33" i="1"/>
  <c r="P32" i="1"/>
  <c r="P31" i="1"/>
  <c r="P30" i="1"/>
  <c r="P28" i="1"/>
  <c r="P27" i="1"/>
  <c r="P26" i="1"/>
  <c r="P25" i="1"/>
  <c r="P24" i="1"/>
  <c r="P23" i="1"/>
  <c r="P22" i="1"/>
  <c r="P20" i="1"/>
  <c r="P19" i="1"/>
  <c r="P18" i="1"/>
  <c r="P17" i="1"/>
  <c r="P16" i="1"/>
  <c r="P15" i="1"/>
  <c r="P14" i="1"/>
  <c r="P12" i="1"/>
  <c r="P11" i="1"/>
  <c r="P10" i="1"/>
  <c r="P9" i="1"/>
  <c r="P8" i="1"/>
  <c r="P7" i="1"/>
  <c r="P6" i="1"/>
  <c r="K36" i="1"/>
  <c r="K35" i="1"/>
  <c r="K34" i="1"/>
  <c r="K33" i="1"/>
  <c r="K32" i="1"/>
  <c r="K31" i="1"/>
  <c r="K30" i="1"/>
  <c r="K28" i="1"/>
  <c r="K27" i="1"/>
  <c r="K26" i="1"/>
  <c r="K25" i="1"/>
  <c r="K24" i="1"/>
  <c r="K23" i="1"/>
  <c r="K22" i="1"/>
  <c r="K20" i="1"/>
  <c r="K19" i="1"/>
  <c r="K18" i="1"/>
  <c r="K17" i="1"/>
  <c r="K16" i="1"/>
  <c r="K15" i="1"/>
  <c r="K14" i="1"/>
  <c r="K12" i="1"/>
  <c r="K11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167" uniqueCount="102">
  <si>
    <t>pH</t>
  </si>
  <si>
    <t>Conductivity</t>
  </si>
  <si>
    <t>Salinity</t>
  </si>
  <si>
    <t>Ammonia</t>
  </si>
  <si>
    <t>Nitrate</t>
  </si>
  <si>
    <t>Nitrite</t>
  </si>
  <si>
    <t>Total_N</t>
  </si>
  <si>
    <t>Phosphate</t>
  </si>
  <si>
    <t>Sulfate</t>
  </si>
  <si>
    <t>DOC</t>
  </si>
  <si>
    <t>Cadmium &lt;20 µm</t>
  </si>
  <si>
    <t>Nickel &lt;20 µm</t>
  </si>
  <si>
    <t>myS/cm</t>
  </si>
  <si>
    <t>PSU</t>
  </si>
  <si>
    <t>mmol/l</t>
  </si>
  <si>
    <t>mg/l</t>
  </si>
  <si>
    <t>wt% DM</t>
  </si>
  <si>
    <t>Fraction &lt; 20 µm</t>
  </si>
  <si>
    <t>Fraction 20 - 63 µm</t>
  </si>
  <si>
    <t>Fraction 63 - 100 µm</t>
  </si>
  <si>
    <t xml:space="preserve">Fraction 100 -  200 µm </t>
  </si>
  <si>
    <t>Fraction 200 -  630 µm</t>
  </si>
  <si>
    <t xml:space="preserve">Fraction 630 - 1000 µm </t>
  </si>
  <si>
    <t xml:space="preserve">Fraction 1000-2000 µm </t>
  </si>
  <si>
    <t>Fraction &gt; 2000 µm</t>
  </si>
  <si>
    <t>Fraction &lt; 63 µm</t>
  </si>
  <si>
    <t xml:space="preserve">Fraction &gt; 63 µm </t>
  </si>
  <si>
    <t>mg/kg DM</t>
  </si>
  <si>
    <t>Mercury &lt;20 µm</t>
  </si>
  <si>
    <t>Copper &lt;20 µm</t>
  </si>
  <si>
    <t>Chromium &lt;20 µm</t>
  </si>
  <si>
    <t>Lead &lt;20 µm</t>
  </si>
  <si>
    <t>Arsenic &lt;20 µm</t>
  </si>
  <si>
    <t>Zinc &lt;20 µm</t>
  </si>
  <si>
    <t>Sulfur (Dry Matter)</t>
  </si>
  <si>
    <t>TOC (C) (Dry Matter)</t>
  </si>
  <si>
    <t>Phosphorus (Dry Matter)</t>
  </si>
  <si>
    <t>Nitrogen (Dry Matter)</t>
  </si>
  <si>
    <t>n.d.</t>
  </si>
  <si>
    <t>K_Spring</t>
  </si>
  <si>
    <t>H_Spring</t>
  </si>
  <si>
    <t>S_Spring</t>
  </si>
  <si>
    <t>R_Spring</t>
  </si>
  <si>
    <t>O_Spring</t>
  </si>
  <si>
    <t>St_Spring</t>
  </si>
  <si>
    <t>W_Spring</t>
  </si>
  <si>
    <t>K_Autumn</t>
  </si>
  <si>
    <t>H_Autumn</t>
  </si>
  <si>
    <t>S_Autumn</t>
  </si>
  <si>
    <t>R_Autumn</t>
  </si>
  <si>
    <t>O_Autumn</t>
  </si>
  <si>
    <t>St_Autumn</t>
  </si>
  <si>
    <t>W_Autumn</t>
  </si>
  <si>
    <t>K_Summer</t>
  </si>
  <si>
    <t>H_Summer</t>
  </si>
  <si>
    <t>S_Summer</t>
  </si>
  <si>
    <t>R_Summer</t>
  </si>
  <si>
    <t>O_Summer</t>
  </si>
  <si>
    <t>St_Summer</t>
  </si>
  <si>
    <t>W_Summer</t>
  </si>
  <si>
    <t>K_Winter</t>
  </si>
  <si>
    <t>H_Winter</t>
  </si>
  <si>
    <t>S_Winter</t>
  </si>
  <si>
    <t>R_Winter</t>
  </si>
  <si>
    <t>O_Winter</t>
  </si>
  <si>
    <t>St_Winter</t>
  </si>
  <si>
    <t>W_Winter</t>
  </si>
  <si>
    <t>Site</t>
  </si>
  <si>
    <t>Celsius</t>
  </si>
  <si>
    <t>DM=Dry matter</t>
  </si>
  <si>
    <t>n.d.=not determined</t>
  </si>
  <si>
    <t>K=Köhlfleet</t>
  </si>
  <si>
    <t>H=Hansahafen</t>
  </si>
  <si>
    <t>S=Sandauhafen</t>
  </si>
  <si>
    <t>R=Reiherstieg-Vorhafen</t>
  </si>
  <si>
    <t>O=Oortkaten</t>
  </si>
  <si>
    <t>St=Stover Strand</t>
  </si>
  <si>
    <t>W=Wedel</t>
  </si>
  <si>
    <t>Abbreviations</t>
  </si>
  <si>
    <t>Sampling Date</t>
  </si>
  <si>
    <t>Eluate</t>
  </si>
  <si>
    <t>Sediment</t>
  </si>
  <si>
    <t>km</t>
  </si>
  <si>
    <t>river km</t>
  </si>
  <si>
    <t>Elbe Water (Station Seemannshöft km 628.9, FGG database)</t>
  </si>
  <si>
    <t>643-644</t>
  </si>
  <si>
    <t>Elbe Water (Station Bunthaus km 609.8, FGG database)</t>
  </si>
  <si>
    <r>
      <t>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s</t>
    </r>
  </si>
  <si>
    <t>NE  = Northern Elbe</t>
  </si>
  <si>
    <t>SE =  Southern Elbe</t>
  </si>
  <si>
    <t>621.5 (NE)</t>
  </si>
  <si>
    <t>621.5 (SE)</t>
  </si>
  <si>
    <t>615.5 (SE)</t>
  </si>
  <si>
    <r>
      <t>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mg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l</t>
    </r>
  </si>
  <si>
    <t>&lt;0.1</t>
  </si>
  <si>
    <t>Temperature</t>
  </si>
  <si>
    <t xml:space="preserve">Q </t>
  </si>
  <si>
    <t>Q = Headwater discharge at Neu Darchau (river km 536)</t>
  </si>
  <si>
    <t>Water_depth*</t>
  </si>
  <si>
    <t>* maintenance deph</t>
  </si>
  <si>
    <t>m NH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[$-409]d\-mmm\-yy;@"/>
    <numFmt numFmtId="166" formatCode="0.0000"/>
    <numFmt numFmtId="167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68">
    <xf numFmtId="0" fontId="0" fillId="0" borderId="0" xfId="0"/>
    <xf numFmtId="0" fontId="1" fillId="0" borderId="0" xfId="0" applyFont="1"/>
    <xf numFmtId="0" fontId="0" fillId="0" borderId="0" xfId="0" applyFont="1" applyBorder="1"/>
    <xf numFmtId="0" fontId="4" fillId="0" borderId="0" xfId="0" applyFont="1" applyFill="1" applyBorder="1" applyAlignment="1">
      <alignment horizontal="center" wrapText="1"/>
    </xf>
    <xf numFmtId="0" fontId="4" fillId="0" borderId="0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4" fillId="0" borderId="0" xfId="1" applyNumberFormat="1" applyFont="1" applyBorder="1" applyAlignment="1">
      <alignment horizontal="center"/>
    </xf>
    <xf numFmtId="49" fontId="4" fillId="0" borderId="0" xfId="0" applyNumberFormat="1" applyFont="1" applyBorder="1" applyAlignment="1">
      <alignment horizontal="center"/>
    </xf>
    <xf numFmtId="49" fontId="4" fillId="0" borderId="0" xfId="1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quotePrefix="1" applyFont="1" applyFill="1" applyBorder="1" applyAlignment="1">
      <alignment horizontal="center" wrapText="1"/>
    </xf>
    <xf numFmtId="1" fontId="2" fillId="0" borderId="0" xfId="0" applyNumberFormat="1" applyFont="1" applyFill="1" applyBorder="1" applyAlignment="1">
      <alignment horizontal="center" wrapText="1"/>
    </xf>
    <xf numFmtId="0" fontId="0" fillId="0" borderId="0" xfId="0" applyBorder="1"/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4" fontId="4" fillId="0" borderId="0" xfId="0" applyNumberFormat="1" applyFont="1" applyFill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0" fillId="0" borderId="0" xfId="0" applyFont="1" applyBorder="1" applyAlignment="1">
      <alignment vertical="center"/>
    </xf>
    <xf numFmtId="14" fontId="0" fillId="0" borderId="0" xfId="0" applyNumberFormat="1" applyFont="1" applyFill="1" applyBorder="1" applyAlignment="1">
      <alignment horizontal="center"/>
    </xf>
    <xf numFmtId="0" fontId="0" fillId="0" borderId="1" xfId="0" applyBorder="1"/>
    <xf numFmtId="2" fontId="2" fillId="0" borderId="1" xfId="0" applyNumberFormat="1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1" xfId="0" quotePrefix="1" applyFont="1" applyFill="1" applyBorder="1" applyAlignment="1">
      <alignment horizontal="center" wrapText="1"/>
    </xf>
    <xf numFmtId="1" fontId="2" fillId="0" borderId="1" xfId="0" applyNumberFormat="1" applyFont="1" applyFill="1" applyBorder="1" applyAlignment="1">
      <alignment horizontal="center" wrapText="1"/>
    </xf>
    <xf numFmtId="0" fontId="2" fillId="0" borderId="1" xfId="0" applyNumberFormat="1" applyFont="1" applyFill="1" applyBorder="1" applyAlignment="1">
      <alignment horizontal="center" wrapText="1"/>
    </xf>
    <xf numFmtId="2" fontId="4" fillId="0" borderId="1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1" xfId="1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49" fontId="4" fillId="0" borderId="1" xfId="1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164" fontId="0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66" fontId="0" fillId="0" borderId="1" xfId="0" applyNumberFormat="1" applyFont="1" applyBorder="1" applyAlignment="1">
      <alignment horizontal="center"/>
    </xf>
    <xf numFmtId="167" fontId="0" fillId="0" borderId="1" xfId="0" applyNumberFormat="1" applyFon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Standard" xfId="0" builtinId="0"/>
    <cellStyle name="Standard_LAGA-Z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Y54"/>
  <sheetViews>
    <sheetView tabSelected="1" zoomScale="85" zoomScaleNormal="85" workbookViewId="0">
      <selection activeCell="F4" sqref="F4"/>
    </sheetView>
  </sheetViews>
  <sheetFormatPr baseColWidth="10" defaultRowHeight="15" x14ac:dyDescent="0.25"/>
  <cols>
    <col min="2" max="2" width="13.7109375" customWidth="1"/>
    <col min="3" max="3" width="14" customWidth="1"/>
    <col min="4" max="4" width="9.28515625" customWidth="1"/>
    <col min="5" max="5" width="13.7109375" customWidth="1"/>
    <col min="6" max="6" width="12.85546875" customWidth="1"/>
    <col min="7" max="7" width="4" customWidth="1"/>
    <col min="8" max="8" width="12.28515625" customWidth="1"/>
    <col min="9" max="9" width="10.140625" customWidth="1"/>
    <col min="10" max="10" width="16" customWidth="1"/>
    <col min="11" max="11" width="17.7109375" customWidth="1"/>
    <col min="12" max="12" width="3.140625" customWidth="1"/>
    <col min="13" max="13" width="14.85546875" customWidth="1"/>
    <col min="14" max="14" width="9.28515625" customWidth="1"/>
    <col min="15" max="15" width="13.5703125" customWidth="1"/>
    <col min="16" max="16" width="14.7109375" customWidth="1"/>
    <col min="17" max="17" width="2.5703125" customWidth="1"/>
    <col min="18" max="18" width="8.5703125" customWidth="1"/>
    <col min="19" max="19" width="14.28515625" customWidth="1"/>
    <col min="29" max="29" width="3.140625" customWidth="1"/>
    <col min="46" max="46" width="13.5703125" customWidth="1"/>
    <col min="47" max="47" width="14.5703125" customWidth="1"/>
  </cols>
  <sheetData>
    <row r="2" spans="2:51" x14ac:dyDescent="0.25">
      <c r="B2" s="31"/>
      <c r="C2" s="31"/>
      <c r="D2" s="31"/>
      <c r="E2" s="31"/>
      <c r="F2" s="31"/>
      <c r="G2" s="31"/>
      <c r="H2" s="67" t="s">
        <v>84</v>
      </c>
      <c r="I2" s="67"/>
      <c r="J2" s="67"/>
      <c r="K2" s="67"/>
      <c r="L2" s="56"/>
      <c r="M2" s="67" t="s">
        <v>86</v>
      </c>
      <c r="N2" s="67"/>
      <c r="O2" s="67"/>
      <c r="P2" s="67"/>
      <c r="Q2" s="31"/>
      <c r="R2" s="67" t="s">
        <v>80</v>
      </c>
      <c r="S2" s="67"/>
      <c r="T2" s="67"/>
      <c r="U2" s="67"/>
      <c r="V2" s="67"/>
      <c r="W2" s="67"/>
      <c r="X2" s="67"/>
      <c r="Y2" s="67"/>
      <c r="Z2" s="67"/>
      <c r="AA2" s="67"/>
      <c r="AB2" s="67"/>
      <c r="AC2" s="31"/>
      <c r="AD2" s="67" t="s">
        <v>81</v>
      </c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  <c r="AQ2" s="67"/>
      <c r="AR2" s="67"/>
      <c r="AS2" s="67"/>
      <c r="AT2" s="67"/>
      <c r="AU2" s="67"/>
      <c r="AV2" s="67"/>
      <c r="AW2" s="67"/>
      <c r="AX2" s="67"/>
      <c r="AY2" s="67"/>
    </row>
    <row r="3" spans="2:51" ht="45" x14ac:dyDescent="0.25">
      <c r="B3" s="60" t="s">
        <v>67</v>
      </c>
      <c r="C3" s="60" t="s">
        <v>79</v>
      </c>
      <c r="D3" s="60" t="s">
        <v>97</v>
      </c>
      <c r="E3" s="60" t="s">
        <v>83</v>
      </c>
      <c r="F3" s="60" t="s">
        <v>99</v>
      </c>
      <c r="G3" s="52"/>
      <c r="H3" s="60" t="s">
        <v>96</v>
      </c>
      <c r="I3" s="60" t="s">
        <v>0</v>
      </c>
      <c r="J3" s="60" t="s">
        <v>1</v>
      </c>
      <c r="K3" s="60" t="s">
        <v>2</v>
      </c>
      <c r="L3" s="52"/>
      <c r="M3" s="60" t="s">
        <v>96</v>
      </c>
      <c r="N3" s="60" t="s">
        <v>0</v>
      </c>
      <c r="O3" s="60" t="s">
        <v>1</v>
      </c>
      <c r="P3" s="60" t="s">
        <v>2</v>
      </c>
      <c r="Q3" s="53"/>
      <c r="R3" s="60" t="s">
        <v>0</v>
      </c>
      <c r="S3" s="60" t="s">
        <v>1</v>
      </c>
      <c r="T3" s="60" t="s">
        <v>2</v>
      </c>
      <c r="U3" s="60" t="s">
        <v>3</v>
      </c>
      <c r="V3" s="60" t="s">
        <v>4</v>
      </c>
      <c r="W3" s="60" t="s">
        <v>5</v>
      </c>
      <c r="X3" s="60" t="s">
        <v>6</v>
      </c>
      <c r="Y3" s="60" t="s">
        <v>93</v>
      </c>
      <c r="Z3" s="60" t="s">
        <v>7</v>
      </c>
      <c r="AA3" s="60" t="s">
        <v>8</v>
      </c>
      <c r="AB3" s="60" t="s">
        <v>9</v>
      </c>
      <c r="AC3" s="31"/>
      <c r="AD3" s="32" t="s">
        <v>17</v>
      </c>
      <c r="AE3" s="33" t="s">
        <v>18</v>
      </c>
      <c r="AF3" s="33" t="s">
        <v>19</v>
      </c>
      <c r="AG3" s="33" t="s">
        <v>20</v>
      </c>
      <c r="AH3" s="33" t="s">
        <v>21</v>
      </c>
      <c r="AI3" s="33" t="s">
        <v>22</v>
      </c>
      <c r="AJ3" s="33" t="s">
        <v>23</v>
      </c>
      <c r="AK3" s="33" t="s">
        <v>24</v>
      </c>
      <c r="AL3" s="33" t="s">
        <v>25</v>
      </c>
      <c r="AM3" s="33" t="s">
        <v>26</v>
      </c>
      <c r="AN3" s="34" t="s">
        <v>35</v>
      </c>
      <c r="AO3" s="35" t="s">
        <v>37</v>
      </c>
      <c r="AP3" s="35" t="s">
        <v>36</v>
      </c>
      <c r="AQ3" s="35" t="s">
        <v>34</v>
      </c>
      <c r="AR3" s="33" t="s">
        <v>32</v>
      </c>
      <c r="AS3" s="33" t="s">
        <v>31</v>
      </c>
      <c r="AT3" s="33" t="s">
        <v>10</v>
      </c>
      <c r="AU3" s="33" t="s">
        <v>30</v>
      </c>
      <c r="AV3" s="33" t="s">
        <v>29</v>
      </c>
      <c r="AW3" s="33" t="s">
        <v>11</v>
      </c>
      <c r="AX3" s="33" t="s">
        <v>28</v>
      </c>
      <c r="AY3" s="36" t="s">
        <v>33</v>
      </c>
    </row>
    <row r="4" spans="2:51" ht="18" x14ac:dyDescent="0.25">
      <c r="B4" s="53"/>
      <c r="C4" s="59"/>
      <c r="D4" s="59" t="s">
        <v>87</v>
      </c>
      <c r="E4" s="59" t="s">
        <v>82</v>
      </c>
      <c r="F4" s="61" t="s">
        <v>101</v>
      </c>
      <c r="G4" s="54"/>
      <c r="H4" s="61" t="s">
        <v>68</v>
      </c>
      <c r="I4" s="61"/>
      <c r="J4" s="61" t="s">
        <v>12</v>
      </c>
      <c r="K4" s="61" t="s">
        <v>13</v>
      </c>
      <c r="L4" s="54"/>
      <c r="M4" s="61" t="s">
        <v>68</v>
      </c>
      <c r="N4" s="61"/>
      <c r="O4" s="61" t="s">
        <v>12</v>
      </c>
      <c r="P4" s="61" t="s">
        <v>13</v>
      </c>
      <c r="Q4" s="53"/>
      <c r="R4" s="54"/>
      <c r="S4" s="61" t="s">
        <v>12</v>
      </c>
      <c r="T4" s="61" t="s">
        <v>13</v>
      </c>
      <c r="U4" s="61" t="s">
        <v>14</v>
      </c>
      <c r="V4" s="61" t="s">
        <v>14</v>
      </c>
      <c r="W4" s="61" t="s">
        <v>14</v>
      </c>
      <c r="X4" s="61" t="s">
        <v>14</v>
      </c>
      <c r="Y4" s="61" t="s">
        <v>94</v>
      </c>
      <c r="Z4" s="61" t="s">
        <v>14</v>
      </c>
      <c r="AA4" s="61" t="s">
        <v>14</v>
      </c>
      <c r="AB4" s="61" t="s">
        <v>15</v>
      </c>
      <c r="AC4" s="31"/>
      <c r="AD4" s="37" t="s">
        <v>16</v>
      </c>
      <c r="AE4" s="37" t="s">
        <v>16</v>
      </c>
      <c r="AF4" s="37" t="s">
        <v>16</v>
      </c>
      <c r="AG4" s="37" t="s">
        <v>16</v>
      </c>
      <c r="AH4" s="37" t="s">
        <v>16</v>
      </c>
      <c r="AI4" s="37" t="s">
        <v>16</v>
      </c>
      <c r="AJ4" s="37" t="s">
        <v>16</v>
      </c>
      <c r="AK4" s="37" t="s">
        <v>16</v>
      </c>
      <c r="AL4" s="37" t="s">
        <v>16</v>
      </c>
      <c r="AM4" s="37" t="s">
        <v>16</v>
      </c>
      <c r="AN4" s="37" t="s">
        <v>16</v>
      </c>
      <c r="AO4" s="38" t="s">
        <v>27</v>
      </c>
      <c r="AP4" s="38" t="s">
        <v>27</v>
      </c>
      <c r="AQ4" s="38" t="s">
        <v>27</v>
      </c>
      <c r="AR4" s="39" t="s">
        <v>27</v>
      </c>
      <c r="AS4" s="39" t="s">
        <v>27</v>
      </c>
      <c r="AT4" s="39" t="s">
        <v>27</v>
      </c>
      <c r="AU4" s="39" t="s">
        <v>27</v>
      </c>
      <c r="AV4" s="39" t="s">
        <v>27</v>
      </c>
      <c r="AW4" s="39" t="s">
        <v>27</v>
      </c>
      <c r="AX4" s="39" t="s">
        <v>27</v>
      </c>
      <c r="AY4" s="40" t="s">
        <v>27</v>
      </c>
    </row>
    <row r="5" spans="2:51" x14ac:dyDescent="0.25"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</row>
    <row r="6" spans="2:51" x14ac:dyDescent="0.25">
      <c r="B6" s="31" t="s">
        <v>52</v>
      </c>
      <c r="C6" s="57">
        <v>41519</v>
      </c>
      <c r="D6" s="49">
        <v>353</v>
      </c>
      <c r="E6" s="49" t="s">
        <v>85</v>
      </c>
      <c r="F6" s="55">
        <v>16.3</v>
      </c>
      <c r="G6" s="41"/>
      <c r="H6" s="55">
        <v>19.600000000000001</v>
      </c>
      <c r="I6" s="55">
        <v>7.6</v>
      </c>
      <c r="J6" s="41">
        <v>1050</v>
      </c>
      <c r="K6" s="55">
        <f>0.00052*J6-0.0087</f>
        <v>0.53729999999999989</v>
      </c>
      <c r="L6" s="41"/>
      <c r="M6" s="55">
        <v>18.5</v>
      </c>
      <c r="N6" s="55">
        <v>8.4</v>
      </c>
      <c r="O6" s="41">
        <v>1090</v>
      </c>
      <c r="P6" s="55">
        <f t="shared" ref="P6:P12" si="0">0.00052*O6-0.0087</f>
        <v>0.55809999999999993</v>
      </c>
      <c r="Q6" s="31"/>
      <c r="R6" s="55">
        <v>7.24</v>
      </c>
      <c r="S6" s="41">
        <v>1567</v>
      </c>
      <c r="T6" s="55">
        <v>0.6</v>
      </c>
      <c r="U6" s="63">
        <v>0.5354580307995459</v>
      </c>
      <c r="V6" s="41">
        <v>0</v>
      </c>
      <c r="W6" s="64">
        <v>4.2836642463963672E-4</v>
      </c>
      <c r="X6" s="63">
        <v>0.49976082874624284</v>
      </c>
      <c r="Y6" s="63">
        <v>0.15313074240284011</v>
      </c>
      <c r="Z6" s="65">
        <v>2.3164878094144611E-3</v>
      </c>
      <c r="AA6" s="63">
        <v>0.77033101331839859</v>
      </c>
      <c r="AB6" s="63">
        <v>2.1880489896508948</v>
      </c>
      <c r="AC6" s="31"/>
      <c r="AD6" s="41">
        <v>30.4</v>
      </c>
      <c r="AE6" s="41">
        <v>36.6</v>
      </c>
      <c r="AF6" s="41">
        <v>22.7</v>
      </c>
      <c r="AG6" s="41">
        <v>9.1999999999999993</v>
      </c>
      <c r="AH6" s="41">
        <v>0.6</v>
      </c>
      <c r="AI6" s="41">
        <v>0.2</v>
      </c>
      <c r="AJ6" s="41">
        <v>0.1</v>
      </c>
      <c r="AK6" s="41">
        <v>0.1</v>
      </c>
      <c r="AL6" s="41">
        <v>67</v>
      </c>
      <c r="AM6" s="41">
        <v>33</v>
      </c>
      <c r="AN6" s="41">
        <v>2.6</v>
      </c>
      <c r="AO6" s="41">
        <v>3080</v>
      </c>
      <c r="AP6" s="41">
        <v>1200</v>
      </c>
      <c r="AQ6" s="41">
        <v>3000</v>
      </c>
      <c r="AR6" s="41">
        <v>29</v>
      </c>
      <c r="AS6" s="41">
        <v>80</v>
      </c>
      <c r="AT6" s="41">
        <v>2</v>
      </c>
      <c r="AU6" s="41">
        <v>81</v>
      </c>
      <c r="AV6" s="41">
        <v>53</v>
      </c>
      <c r="AW6" s="41">
        <v>44</v>
      </c>
      <c r="AX6" s="41">
        <v>1.4</v>
      </c>
      <c r="AY6" s="42">
        <v>531</v>
      </c>
    </row>
    <row r="7" spans="2:51" x14ac:dyDescent="0.25">
      <c r="B7" s="31" t="s">
        <v>46</v>
      </c>
      <c r="C7" s="57">
        <v>41519</v>
      </c>
      <c r="D7" s="49">
        <v>353</v>
      </c>
      <c r="E7" s="49">
        <v>629</v>
      </c>
      <c r="F7" s="55">
        <v>11.5</v>
      </c>
      <c r="G7" s="41"/>
      <c r="H7" s="55">
        <v>19.600000000000001</v>
      </c>
      <c r="I7" s="55">
        <v>7.6</v>
      </c>
      <c r="J7" s="41">
        <v>1050</v>
      </c>
      <c r="K7" s="55">
        <f t="shared" ref="K7:K12" si="1">0.00052*J7-0.0087</f>
        <v>0.53729999999999989</v>
      </c>
      <c r="L7" s="41"/>
      <c r="M7" s="55">
        <v>18.5</v>
      </c>
      <c r="N7" s="55">
        <v>8.4</v>
      </c>
      <c r="O7" s="41">
        <v>1090</v>
      </c>
      <c r="P7" s="55">
        <f t="shared" si="0"/>
        <v>0.55809999999999993</v>
      </c>
      <c r="Q7" s="31"/>
      <c r="R7" s="55">
        <v>7.01</v>
      </c>
      <c r="S7" s="41">
        <v>1628</v>
      </c>
      <c r="T7" s="41">
        <v>0.6</v>
      </c>
      <c r="U7" s="63">
        <v>1.9490672321103473</v>
      </c>
      <c r="V7" s="63">
        <v>4.9976082874624281E-2</v>
      </c>
      <c r="W7" s="64">
        <v>1.6420712944519409E-3</v>
      </c>
      <c r="X7" s="63">
        <v>3.1413537806906695</v>
      </c>
      <c r="Y7" s="63">
        <v>0.13125492205957726</v>
      </c>
      <c r="Z7" s="65">
        <v>8.1077073329506137E-3</v>
      </c>
      <c r="AA7" s="63">
        <v>0.39557538521755603</v>
      </c>
      <c r="AB7" s="63">
        <v>4.5834131232983921</v>
      </c>
      <c r="AC7" s="31"/>
      <c r="AD7" s="41">
        <v>55.9</v>
      </c>
      <c r="AE7" s="41">
        <v>29.8</v>
      </c>
      <c r="AF7" s="41">
        <v>12.5</v>
      </c>
      <c r="AG7" s="41">
        <v>1.4</v>
      </c>
      <c r="AH7" s="41">
        <v>0.1</v>
      </c>
      <c r="AI7" s="41">
        <v>0.1</v>
      </c>
      <c r="AJ7" s="41">
        <v>0.1</v>
      </c>
      <c r="AK7" s="41" t="s">
        <v>95</v>
      </c>
      <c r="AL7" s="41">
        <v>85.7</v>
      </c>
      <c r="AM7" s="41">
        <v>14.299999999999997</v>
      </c>
      <c r="AN7" s="41">
        <v>3.8</v>
      </c>
      <c r="AO7" s="41">
        <v>4620</v>
      </c>
      <c r="AP7" s="41">
        <v>1900</v>
      </c>
      <c r="AQ7" s="41">
        <v>4200</v>
      </c>
      <c r="AR7" s="41">
        <v>31</v>
      </c>
      <c r="AS7" s="41">
        <v>87</v>
      </c>
      <c r="AT7" s="41">
        <v>3</v>
      </c>
      <c r="AU7" s="41">
        <v>85</v>
      </c>
      <c r="AV7" s="41">
        <v>74</v>
      </c>
      <c r="AW7" s="41">
        <v>43</v>
      </c>
      <c r="AX7" s="41">
        <v>1.8</v>
      </c>
      <c r="AY7" s="42">
        <v>662</v>
      </c>
    </row>
    <row r="8" spans="2:51" x14ac:dyDescent="0.25">
      <c r="B8" s="31" t="s">
        <v>47</v>
      </c>
      <c r="C8" s="57">
        <v>41519</v>
      </c>
      <c r="D8" s="49">
        <v>353</v>
      </c>
      <c r="E8" s="49" t="s">
        <v>90</v>
      </c>
      <c r="F8" s="55">
        <v>10.5</v>
      </c>
      <c r="G8" s="41"/>
      <c r="H8" s="55">
        <v>19.600000000000001</v>
      </c>
      <c r="I8" s="55">
        <v>7.6</v>
      </c>
      <c r="J8" s="41">
        <v>1050</v>
      </c>
      <c r="K8" s="55">
        <f t="shared" si="1"/>
        <v>0.53729999999999989</v>
      </c>
      <c r="L8" s="41"/>
      <c r="M8" s="55">
        <v>18.5</v>
      </c>
      <c r="N8" s="55">
        <v>8.4</v>
      </c>
      <c r="O8" s="41">
        <v>1090</v>
      </c>
      <c r="P8" s="55">
        <f t="shared" si="0"/>
        <v>0.55809999999999993</v>
      </c>
      <c r="Q8" s="31"/>
      <c r="R8" s="55">
        <v>7.16</v>
      </c>
      <c r="S8" s="41">
        <v>2500</v>
      </c>
      <c r="T8" s="41">
        <v>1.2</v>
      </c>
      <c r="U8" s="63">
        <v>6.0542454682401994</v>
      </c>
      <c r="V8" s="63">
        <v>6.4254963695945508E-2</v>
      </c>
      <c r="W8" s="64">
        <v>1.9276489108783653E-3</v>
      </c>
      <c r="X8" s="63">
        <v>6.6396795819143692</v>
      </c>
      <c r="Y8" s="63">
        <v>9.2190957160893539E-2</v>
      </c>
      <c r="Z8" s="65">
        <v>9.2659512376578445E-3</v>
      </c>
      <c r="AA8" s="41">
        <v>0</v>
      </c>
      <c r="AB8" s="63">
        <v>20.789795765442481</v>
      </c>
      <c r="AC8" s="31"/>
      <c r="AD8" s="43">
        <v>43.4</v>
      </c>
      <c r="AE8" s="43">
        <v>28.6</v>
      </c>
      <c r="AF8" s="43">
        <v>21.4</v>
      </c>
      <c r="AG8" s="43">
        <v>5.0999999999999996</v>
      </c>
      <c r="AH8" s="43">
        <v>1.2</v>
      </c>
      <c r="AI8" s="43">
        <v>0.2</v>
      </c>
      <c r="AJ8" s="43">
        <v>0.1</v>
      </c>
      <c r="AK8" s="43">
        <v>0.1</v>
      </c>
      <c r="AL8" s="41">
        <v>72</v>
      </c>
      <c r="AM8" s="41">
        <v>28</v>
      </c>
      <c r="AN8" s="43">
        <v>3.9</v>
      </c>
      <c r="AO8" s="43">
        <v>5430</v>
      </c>
      <c r="AP8" s="43">
        <v>1600</v>
      </c>
      <c r="AQ8" s="43">
        <v>3200</v>
      </c>
      <c r="AR8" s="43">
        <v>30</v>
      </c>
      <c r="AS8" s="43">
        <v>86</v>
      </c>
      <c r="AT8" s="43">
        <v>4.4000000000000004</v>
      </c>
      <c r="AU8" s="43">
        <v>66</v>
      </c>
      <c r="AV8" s="43">
        <v>83</v>
      </c>
      <c r="AW8" s="43">
        <v>40</v>
      </c>
      <c r="AX8" s="43">
        <v>2.2999999999999998</v>
      </c>
      <c r="AY8" s="44">
        <v>789</v>
      </c>
    </row>
    <row r="9" spans="2:51" x14ac:dyDescent="0.25">
      <c r="B9" s="31" t="s">
        <v>48</v>
      </c>
      <c r="C9" s="57">
        <v>41519</v>
      </c>
      <c r="D9" s="49">
        <v>353</v>
      </c>
      <c r="E9" s="49" t="s">
        <v>91</v>
      </c>
      <c r="F9" s="55">
        <v>15.5</v>
      </c>
      <c r="G9" s="41"/>
      <c r="H9" s="55">
        <v>19.600000000000001</v>
      </c>
      <c r="I9" s="55">
        <v>7.6</v>
      </c>
      <c r="J9" s="41">
        <v>1050</v>
      </c>
      <c r="K9" s="55">
        <f t="shared" si="1"/>
        <v>0.53729999999999989</v>
      </c>
      <c r="L9" s="41"/>
      <c r="M9" s="55">
        <v>18.5</v>
      </c>
      <c r="N9" s="55">
        <v>8.4</v>
      </c>
      <c r="O9" s="41">
        <v>1090</v>
      </c>
      <c r="P9" s="55">
        <f t="shared" si="0"/>
        <v>0.55809999999999993</v>
      </c>
      <c r="Q9" s="31"/>
      <c r="R9" s="55">
        <v>7.15</v>
      </c>
      <c r="S9" s="41">
        <v>2790</v>
      </c>
      <c r="T9" s="41">
        <v>1.3</v>
      </c>
      <c r="U9" s="63">
        <v>5.9971299449549145</v>
      </c>
      <c r="V9" s="63">
        <v>8.5673284927927348E-2</v>
      </c>
      <c r="W9" s="64">
        <v>2.2132265273047897E-3</v>
      </c>
      <c r="X9" s="63">
        <v>8.0675676640464911</v>
      </c>
      <c r="Y9" s="63">
        <v>4.9376851631936204E-2</v>
      </c>
      <c r="Z9" s="65">
        <v>7.6865277312388935E-3</v>
      </c>
      <c r="AA9" s="41">
        <v>0</v>
      </c>
      <c r="AB9" s="63">
        <v>11.573014062460972</v>
      </c>
      <c r="AC9" s="31"/>
      <c r="AD9" s="43">
        <v>45.4</v>
      </c>
      <c r="AE9" s="43">
        <v>25.4</v>
      </c>
      <c r="AF9" s="43">
        <v>22</v>
      </c>
      <c r="AG9" s="43">
        <v>6.1</v>
      </c>
      <c r="AH9" s="43">
        <v>0.4</v>
      </c>
      <c r="AI9" s="43">
        <v>0.2</v>
      </c>
      <c r="AJ9" s="43">
        <v>0.2</v>
      </c>
      <c r="AK9" s="43">
        <v>0.3</v>
      </c>
      <c r="AL9" s="41">
        <v>70.8</v>
      </c>
      <c r="AM9" s="41">
        <v>29.200000000000003</v>
      </c>
      <c r="AN9" s="43">
        <v>4.4000000000000004</v>
      </c>
      <c r="AO9" s="43">
        <v>5920</v>
      </c>
      <c r="AP9" s="43">
        <v>1900</v>
      </c>
      <c r="AQ9" s="43">
        <v>3400</v>
      </c>
      <c r="AR9" s="43">
        <v>34</v>
      </c>
      <c r="AS9" s="43">
        <v>96</v>
      </c>
      <c r="AT9" s="43">
        <v>5.6</v>
      </c>
      <c r="AU9" s="43">
        <v>74</v>
      </c>
      <c r="AV9" s="43">
        <v>87</v>
      </c>
      <c r="AW9" s="43">
        <v>45</v>
      </c>
      <c r="AX9" s="43">
        <v>2.7</v>
      </c>
      <c r="AY9" s="44">
        <v>921</v>
      </c>
    </row>
    <row r="10" spans="2:51" x14ac:dyDescent="0.25">
      <c r="B10" s="31" t="s">
        <v>49</v>
      </c>
      <c r="C10" s="57">
        <v>41519</v>
      </c>
      <c r="D10" s="49">
        <v>353</v>
      </c>
      <c r="E10" s="49" t="s">
        <v>92</v>
      </c>
      <c r="F10" s="55">
        <v>6.1</v>
      </c>
      <c r="G10" s="41"/>
      <c r="H10" s="55">
        <v>19.600000000000001</v>
      </c>
      <c r="I10" s="55">
        <v>7.6</v>
      </c>
      <c r="J10" s="41">
        <v>1050</v>
      </c>
      <c r="K10" s="55">
        <f t="shared" si="1"/>
        <v>0.53729999999999989</v>
      </c>
      <c r="L10" s="41"/>
      <c r="M10" s="55">
        <v>18.5</v>
      </c>
      <c r="N10" s="55">
        <v>8.4</v>
      </c>
      <c r="O10" s="41">
        <v>1090</v>
      </c>
      <c r="P10" s="55">
        <f t="shared" si="0"/>
        <v>0.55809999999999993</v>
      </c>
      <c r="Q10" s="31"/>
      <c r="R10" s="55">
        <v>7.07</v>
      </c>
      <c r="S10" s="41">
        <v>3500</v>
      </c>
      <c r="T10" s="41">
        <v>1.7</v>
      </c>
      <c r="U10" s="63">
        <v>7.22511369558854</v>
      </c>
      <c r="V10" s="63">
        <v>0.1213704869812304</v>
      </c>
      <c r="W10" s="64">
        <v>2.855776164264245E-3</v>
      </c>
      <c r="X10" s="63">
        <v>14.421669629534437</v>
      </c>
      <c r="Y10" s="63">
        <v>2.15633086240734E-2</v>
      </c>
      <c r="Z10" s="65">
        <v>9.8977206402254252E-3</v>
      </c>
      <c r="AA10" s="41">
        <v>0</v>
      </c>
      <c r="AB10" s="63">
        <v>12.405605002206366</v>
      </c>
      <c r="AC10" s="31"/>
      <c r="AD10" s="41">
        <v>67</v>
      </c>
      <c r="AE10" s="41">
        <v>27</v>
      </c>
      <c r="AF10" s="41">
        <v>2.5</v>
      </c>
      <c r="AG10" s="41">
        <v>2.2999999999999998</v>
      </c>
      <c r="AH10" s="41">
        <v>0.8</v>
      </c>
      <c r="AI10" s="41">
        <v>0.2</v>
      </c>
      <c r="AJ10" s="41">
        <v>0.2</v>
      </c>
      <c r="AK10" s="41">
        <v>0.2</v>
      </c>
      <c r="AL10" s="41">
        <v>94</v>
      </c>
      <c r="AM10" s="41">
        <v>6</v>
      </c>
      <c r="AN10" s="41">
        <v>7.3</v>
      </c>
      <c r="AO10" s="41">
        <v>10180</v>
      </c>
      <c r="AP10" s="41">
        <v>2600</v>
      </c>
      <c r="AQ10" s="41">
        <v>4600</v>
      </c>
      <c r="AR10" s="41">
        <v>36</v>
      </c>
      <c r="AS10" s="41">
        <v>98</v>
      </c>
      <c r="AT10" s="41">
        <v>6.6</v>
      </c>
      <c r="AU10" s="41">
        <v>68</v>
      </c>
      <c r="AV10" s="41">
        <v>87</v>
      </c>
      <c r="AW10" s="41">
        <v>45</v>
      </c>
      <c r="AX10" s="41">
        <v>3.4</v>
      </c>
      <c r="AY10" s="42">
        <v>1030</v>
      </c>
    </row>
    <row r="11" spans="2:51" x14ac:dyDescent="0.25">
      <c r="B11" s="31" t="s">
        <v>50</v>
      </c>
      <c r="C11" s="57">
        <v>41516</v>
      </c>
      <c r="D11" s="49">
        <v>364</v>
      </c>
      <c r="E11" s="49">
        <v>607</v>
      </c>
      <c r="F11" s="55">
        <v>2</v>
      </c>
      <c r="G11" s="41"/>
      <c r="H11" s="55">
        <v>20.5</v>
      </c>
      <c r="I11" s="55">
        <v>7.7</v>
      </c>
      <c r="J11" s="41">
        <v>943</v>
      </c>
      <c r="K11" s="55">
        <f t="shared" si="1"/>
        <v>0.48165999999999998</v>
      </c>
      <c r="L11" s="41"/>
      <c r="M11" s="55">
        <v>19.8</v>
      </c>
      <c r="N11" s="55">
        <v>8.6</v>
      </c>
      <c r="O11" s="49">
        <v>1050</v>
      </c>
      <c r="P11" s="55">
        <f t="shared" si="0"/>
        <v>0.53729999999999989</v>
      </c>
      <c r="Q11" s="31"/>
      <c r="R11" s="55">
        <v>7.1</v>
      </c>
      <c r="S11" s="41">
        <v>1960</v>
      </c>
      <c r="T11" s="41">
        <v>0.8</v>
      </c>
      <c r="U11" s="63">
        <v>4.397895292966937</v>
      </c>
      <c r="V11" s="63">
        <v>2.8557761642642451E-2</v>
      </c>
      <c r="W11" s="64">
        <v>1.2850992739189102E-3</v>
      </c>
      <c r="X11" s="63">
        <v>5.4973691162086711</v>
      </c>
      <c r="Y11" s="63">
        <v>6.1252296961136043E-2</v>
      </c>
      <c r="Z11" s="65">
        <v>8.9500665363740541E-3</v>
      </c>
      <c r="AA11" s="63">
        <v>0.28106672107563191</v>
      </c>
      <c r="AB11" s="63">
        <v>2.7600389652559798</v>
      </c>
      <c r="AC11" s="31"/>
      <c r="AD11" s="43">
        <v>56.6</v>
      </c>
      <c r="AE11" s="43">
        <v>36.700000000000003</v>
      </c>
      <c r="AF11" s="43">
        <v>2.8</v>
      </c>
      <c r="AG11" s="43">
        <v>2.4</v>
      </c>
      <c r="AH11" s="43">
        <v>1</v>
      </c>
      <c r="AI11" s="43">
        <v>0.1</v>
      </c>
      <c r="AJ11" s="43">
        <v>0.1</v>
      </c>
      <c r="AK11" s="43">
        <v>0.3</v>
      </c>
      <c r="AL11" s="41">
        <v>93.300000000000011</v>
      </c>
      <c r="AM11" s="41">
        <v>6.6999999999999886</v>
      </c>
      <c r="AN11" s="43">
        <v>5.7</v>
      </c>
      <c r="AO11" s="43">
        <v>6570</v>
      </c>
      <c r="AP11" s="43">
        <v>3200</v>
      </c>
      <c r="AQ11" s="43">
        <v>6800</v>
      </c>
      <c r="AR11" s="43">
        <v>38</v>
      </c>
      <c r="AS11" s="43">
        <v>112</v>
      </c>
      <c r="AT11" s="43">
        <v>8.1999999999999993</v>
      </c>
      <c r="AU11" s="43">
        <v>90</v>
      </c>
      <c r="AV11" s="43">
        <v>122</v>
      </c>
      <c r="AW11" s="43">
        <v>47</v>
      </c>
      <c r="AX11" s="43">
        <v>4</v>
      </c>
      <c r="AY11" s="44">
        <v>1250</v>
      </c>
    </row>
    <row r="12" spans="2:51" x14ac:dyDescent="0.25">
      <c r="B12" s="31" t="s">
        <v>51</v>
      </c>
      <c r="C12" s="57">
        <v>41516</v>
      </c>
      <c r="D12" s="49">
        <v>364</v>
      </c>
      <c r="E12" s="49">
        <v>597</v>
      </c>
      <c r="F12" s="55">
        <v>2.5</v>
      </c>
      <c r="G12" s="41"/>
      <c r="H12" s="55">
        <v>20.5</v>
      </c>
      <c r="I12" s="55">
        <v>7.7</v>
      </c>
      <c r="J12" s="41">
        <v>943</v>
      </c>
      <c r="K12" s="55">
        <f t="shared" si="1"/>
        <v>0.48165999999999998</v>
      </c>
      <c r="L12" s="41"/>
      <c r="M12" s="55">
        <v>19.8</v>
      </c>
      <c r="N12" s="55">
        <v>8.6</v>
      </c>
      <c r="O12" s="49">
        <v>1050</v>
      </c>
      <c r="P12" s="55">
        <f t="shared" si="0"/>
        <v>0.53729999999999989</v>
      </c>
      <c r="Q12" s="31"/>
      <c r="R12" s="55">
        <v>6.82</v>
      </c>
      <c r="S12" s="41">
        <v>1623</v>
      </c>
      <c r="T12" s="41">
        <v>0.6</v>
      </c>
      <c r="U12" s="63">
        <v>5.1118393340329984</v>
      </c>
      <c r="V12" s="41">
        <v>0</v>
      </c>
      <c r="W12" s="64">
        <v>1.2137048698123041E-3</v>
      </c>
      <c r="X12" s="63">
        <v>5.4973691162086711</v>
      </c>
      <c r="Y12" s="63">
        <v>0.11656687125767216</v>
      </c>
      <c r="Z12" s="65">
        <v>4.8435654196847828E-3</v>
      </c>
      <c r="AA12" s="63">
        <v>1.1971360342110249</v>
      </c>
      <c r="AB12" s="63">
        <v>3.1313745243824256</v>
      </c>
      <c r="AC12" s="31"/>
      <c r="AD12" s="43">
        <v>37.299999999999997</v>
      </c>
      <c r="AE12" s="43">
        <v>35.5</v>
      </c>
      <c r="AF12" s="43">
        <v>3</v>
      </c>
      <c r="AG12" s="43">
        <v>13.3</v>
      </c>
      <c r="AH12" s="43">
        <v>10.1</v>
      </c>
      <c r="AI12" s="43">
        <v>0.3</v>
      </c>
      <c r="AJ12" s="43">
        <v>0.2</v>
      </c>
      <c r="AK12" s="43">
        <v>0.4</v>
      </c>
      <c r="AL12" s="41">
        <v>72.8</v>
      </c>
      <c r="AM12" s="41">
        <v>27.200000000000003</v>
      </c>
      <c r="AN12" s="43">
        <v>4.2</v>
      </c>
      <c r="AO12" s="43">
        <v>4820</v>
      </c>
      <c r="AP12" s="43">
        <v>1700</v>
      </c>
      <c r="AQ12" s="43">
        <v>4800</v>
      </c>
      <c r="AR12" s="43">
        <v>36</v>
      </c>
      <c r="AS12" s="43">
        <v>114</v>
      </c>
      <c r="AT12" s="43">
        <v>8.1999999999999993</v>
      </c>
      <c r="AU12" s="43">
        <v>77</v>
      </c>
      <c r="AV12" s="43">
        <v>110</v>
      </c>
      <c r="AW12" s="43">
        <v>45</v>
      </c>
      <c r="AX12" s="43">
        <v>3.1</v>
      </c>
      <c r="AY12" s="44">
        <v>1190</v>
      </c>
    </row>
    <row r="13" spans="2:51" x14ac:dyDescent="0.25">
      <c r="B13" s="31"/>
      <c r="C13" s="57"/>
      <c r="D13" s="49"/>
      <c r="E13" s="49"/>
      <c r="F13" s="55"/>
      <c r="G13" s="41"/>
      <c r="H13" s="55"/>
      <c r="I13" s="55"/>
      <c r="J13" s="41"/>
      <c r="K13" s="55"/>
      <c r="L13" s="41"/>
      <c r="M13" s="55"/>
      <c r="N13" s="55"/>
      <c r="O13" s="41"/>
      <c r="P13" s="55"/>
      <c r="Q13" s="31"/>
      <c r="R13" s="55"/>
      <c r="S13" s="41"/>
      <c r="T13" s="55"/>
      <c r="U13" s="63"/>
      <c r="V13" s="63"/>
      <c r="W13" s="41"/>
      <c r="X13" s="41"/>
      <c r="Y13" s="41"/>
      <c r="Z13" s="65"/>
      <c r="AA13" s="63"/>
      <c r="AB13" s="63"/>
      <c r="AC13" s="31"/>
      <c r="AD13" s="41"/>
      <c r="AE13" s="41"/>
      <c r="AF13" s="41"/>
      <c r="AG13" s="41"/>
      <c r="AH13" s="41"/>
      <c r="AI13" s="41"/>
      <c r="AJ13" s="41"/>
      <c r="AK13" s="41"/>
      <c r="AL13" s="41"/>
      <c r="AM13" s="41"/>
      <c r="AN13" s="41"/>
      <c r="AO13" s="41"/>
      <c r="AP13" s="41"/>
      <c r="AQ13" s="41"/>
      <c r="AR13" s="41"/>
      <c r="AS13" s="41"/>
      <c r="AT13" s="41"/>
      <c r="AU13" s="41"/>
      <c r="AV13" s="41"/>
      <c r="AW13" s="41"/>
      <c r="AX13" s="41"/>
      <c r="AY13" s="42"/>
    </row>
    <row r="14" spans="2:51" x14ac:dyDescent="0.25">
      <c r="B14" s="31" t="s">
        <v>66</v>
      </c>
      <c r="C14" s="58">
        <v>41624</v>
      </c>
      <c r="D14" s="50">
        <v>785</v>
      </c>
      <c r="E14" s="49" t="s">
        <v>85</v>
      </c>
      <c r="F14" s="55">
        <v>16.3</v>
      </c>
      <c r="G14" s="41"/>
      <c r="H14" s="55">
        <v>5</v>
      </c>
      <c r="I14" s="55">
        <v>8</v>
      </c>
      <c r="J14" s="42">
        <v>977</v>
      </c>
      <c r="K14" s="55">
        <f t="shared" ref="K14:K20" si="2">0.00052*J14-0.0087</f>
        <v>0.49933999999999995</v>
      </c>
      <c r="L14" s="41"/>
      <c r="M14" s="55">
        <v>4.7</v>
      </c>
      <c r="N14" s="55">
        <v>8</v>
      </c>
      <c r="O14" s="42">
        <v>1040</v>
      </c>
      <c r="P14" s="55">
        <f t="shared" ref="P14:P20" si="3">0.00052*O14-0.0087</f>
        <v>0.53209999999999991</v>
      </c>
      <c r="Q14" s="31"/>
      <c r="R14" s="55">
        <v>7</v>
      </c>
      <c r="S14" s="41">
        <v>1193</v>
      </c>
      <c r="T14" s="41">
        <v>0.4</v>
      </c>
      <c r="U14" s="63">
        <v>1.2850992739189101E-2</v>
      </c>
      <c r="V14" s="63">
        <v>0.71394404106606124</v>
      </c>
      <c r="W14" s="64">
        <v>5.2117914997822463E-3</v>
      </c>
      <c r="X14" s="63">
        <v>0.72822292188738236</v>
      </c>
      <c r="Y14" s="63">
        <v>9.8753703263872408E-2</v>
      </c>
      <c r="Z14" s="65">
        <v>1.5794235064189508E-3</v>
      </c>
      <c r="AA14" s="63">
        <v>0.96811870592717664</v>
      </c>
      <c r="AB14" s="63">
        <v>0.15319673291315244</v>
      </c>
      <c r="AC14" s="31"/>
      <c r="AD14" s="41">
        <v>30.7</v>
      </c>
      <c r="AE14" s="41">
        <v>39.1</v>
      </c>
      <c r="AF14" s="41">
        <v>19.399999999999999</v>
      </c>
      <c r="AG14" s="41">
        <v>9.1999999999999993</v>
      </c>
      <c r="AH14" s="41">
        <v>1.4</v>
      </c>
      <c r="AI14" s="41">
        <v>0.1</v>
      </c>
      <c r="AJ14" s="41">
        <v>0.1</v>
      </c>
      <c r="AK14" s="41">
        <v>0.1</v>
      </c>
      <c r="AL14" s="41">
        <v>69.8</v>
      </c>
      <c r="AM14" s="41">
        <v>30.200000000000003</v>
      </c>
      <c r="AN14" s="41">
        <v>2.2999999999999998</v>
      </c>
      <c r="AO14" s="41">
        <v>2290</v>
      </c>
      <c r="AP14" s="41">
        <v>1100</v>
      </c>
      <c r="AQ14" s="41">
        <v>2900</v>
      </c>
      <c r="AR14" s="41">
        <v>35</v>
      </c>
      <c r="AS14" s="41">
        <v>88</v>
      </c>
      <c r="AT14" s="41">
        <v>2</v>
      </c>
      <c r="AU14" s="41">
        <v>91</v>
      </c>
      <c r="AV14" s="41">
        <v>57</v>
      </c>
      <c r="AW14" s="41">
        <v>46</v>
      </c>
      <c r="AX14" s="41">
        <v>1.4</v>
      </c>
      <c r="AY14" s="42">
        <v>574</v>
      </c>
    </row>
    <row r="15" spans="2:51" x14ac:dyDescent="0.25">
      <c r="B15" s="31" t="s">
        <v>60</v>
      </c>
      <c r="C15" s="58">
        <v>41624</v>
      </c>
      <c r="D15" s="50">
        <v>785</v>
      </c>
      <c r="E15" s="49">
        <v>629</v>
      </c>
      <c r="F15" s="55">
        <v>11.5</v>
      </c>
      <c r="G15" s="41"/>
      <c r="H15" s="55">
        <v>5</v>
      </c>
      <c r="I15" s="55">
        <v>8</v>
      </c>
      <c r="J15" s="42">
        <v>977</v>
      </c>
      <c r="K15" s="55">
        <f t="shared" si="2"/>
        <v>0.49933999999999995</v>
      </c>
      <c r="L15" s="41"/>
      <c r="M15" s="55">
        <v>4.7</v>
      </c>
      <c r="N15" s="55">
        <v>8</v>
      </c>
      <c r="O15" s="42">
        <v>1040</v>
      </c>
      <c r="P15" s="55">
        <f t="shared" si="3"/>
        <v>0.53209999999999991</v>
      </c>
      <c r="Q15" s="31"/>
      <c r="R15" s="55">
        <v>7.23</v>
      </c>
      <c r="S15" s="41">
        <v>1504</v>
      </c>
      <c r="T15" s="41">
        <v>0.6</v>
      </c>
      <c r="U15" s="63">
        <v>2.2132265273047898E-2</v>
      </c>
      <c r="V15" s="63">
        <v>0.76392012394068542</v>
      </c>
      <c r="W15" s="64">
        <v>1.4350275225427832E-2</v>
      </c>
      <c r="X15" s="63">
        <v>0.79247788558332788</v>
      </c>
      <c r="Y15" s="63">
        <v>0.15188069552608224</v>
      </c>
      <c r="Z15" s="65">
        <v>2.4217827098423914E-3</v>
      </c>
      <c r="AA15" s="63">
        <v>0.83279028466853899</v>
      </c>
      <c r="AB15" s="63">
        <v>0.42462137927015076</v>
      </c>
      <c r="AC15" s="31"/>
      <c r="AD15" s="41">
        <v>39.6</v>
      </c>
      <c r="AE15" s="41">
        <v>43.9</v>
      </c>
      <c r="AF15" s="41">
        <v>13.7</v>
      </c>
      <c r="AG15" s="41">
        <v>2</v>
      </c>
      <c r="AH15" s="41">
        <v>0.5</v>
      </c>
      <c r="AI15" s="41">
        <v>0.2</v>
      </c>
      <c r="AJ15" s="41">
        <v>0.1</v>
      </c>
      <c r="AK15" s="41">
        <v>0.1</v>
      </c>
      <c r="AL15" s="41">
        <v>83.5</v>
      </c>
      <c r="AM15" s="41">
        <v>16.5</v>
      </c>
      <c r="AN15" s="41">
        <v>3.2</v>
      </c>
      <c r="AO15" s="41">
        <v>3580</v>
      </c>
      <c r="AP15" s="41">
        <v>1600</v>
      </c>
      <c r="AQ15" s="41">
        <v>3700</v>
      </c>
      <c r="AR15" s="41">
        <v>35</v>
      </c>
      <c r="AS15" s="41">
        <v>96</v>
      </c>
      <c r="AT15" s="41">
        <v>3</v>
      </c>
      <c r="AU15" s="41">
        <v>91</v>
      </c>
      <c r="AV15" s="41">
        <v>75</v>
      </c>
      <c r="AW15" s="41">
        <v>46</v>
      </c>
      <c r="AX15" s="41">
        <v>1.7</v>
      </c>
      <c r="AY15" s="42">
        <v>681</v>
      </c>
    </row>
    <row r="16" spans="2:51" x14ac:dyDescent="0.25">
      <c r="B16" s="31" t="s">
        <v>61</v>
      </c>
      <c r="C16" s="58">
        <v>41621</v>
      </c>
      <c r="D16" s="51">
        <v>678</v>
      </c>
      <c r="E16" s="49" t="s">
        <v>90</v>
      </c>
      <c r="F16" s="55">
        <v>10.5</v>
      </c>
      <c r="G16" s="41"/>
      <c r="H16" s="55">
        <v>4.5999999999999996</v>
      </c>
      <c r="I16" s="55">
        <v>8</v>
      </c>
      <c r="J16" s="42">
        <v>982</v>
      </c>
      <c r="K16" s="55">
        <f t="shared" si="2"/>
        <v>0.50193999999999994</v>
      </c>
      <c r="L16" s="41"/>
      <c r="M16" s="55">
        <v>4.7</v>
      </c>
      <c r="N16" s="55">
        <v>8</v>
      </c>
      <c r="O16" s="42">
        <v>1040</v>
      </c>
      <c r="P16" s="55">
        <f t="shared" si="3"/>
        <v>0.53209999999999991</v>
      </c>
      <c r="Q16" s="31"/>
      <c r="R16" s="55">
        <v>7.11</v>
      </c>
      <c r="S16" s="41">
        <v>1265</v>
      </c>
      <c r="T16" s="41">
        <v>0.4</v>
      </c>
      <c r="U16" s="63">
        <v>5.71155232852849E-3</v>
      </c>
      <c r="V16" s="63">
        <v>0.52831859038888529</v>
      </c>
      <c r="W16" s="64">
        <v>5.7829467326350964E-3</v>
      </c>
      <c r="X16" s="63">
        <v>0.52831859038888529</v>
      </c>
      <c r="Y16" s="63">
        <v>0.12969236346362989</v>
      </c>
      <c r="Z16" s="65">
        <v>1.8953082077027409E-3</v>
      </c>
      <c r="AA16" s="63">
        <v>1.1971360342110249</v>
      </c>
      <c r="AB16" s="63">
        <v>0</v>
      </c>
      <c r="AC16" s="31"/>
      <c r="AD16" s="41">
        <v>9.1</v>
      </c>
      <c r="AE16" s="41">
        <v>48</v>
      </c>
      <c r="AF16" s="41">
        <v>34.200000000000003</v>
      </c>
      <c r="AG16" s="41">
        <v>6.9</v>
      </c>
      <c r="AH16" s="41">
        <v>0.8</v>
      </c>
      <c r="AI16" s="41">
        <v>0.3</v>
      </c>
      <c r="AJ16" s="41">
        <v>0.4</v>
      </c>
      <c r="AK16" s="41">
        <v>0.3</v>
      </c>
      <c r="AL16" s="41">
        <v>57.1</v>
      </c>
      <c r="AM16" s="41">
        <v>42.9</v>
      </c>
      <c r="AN16" s="41">
        <v>2</v>
      </c>
      <c r="AO16" s="41">
        <v>2080</v>
      </c>
      <c r="AP16" s="41">
        <v>1100</v>
      </c>
      <c r="AQ16" s="41">
        <v>2100</v>
      </c>
      <c r="AR16" s="41">
        <v>40</v>
      </c>
      <c r="AS16" s="41">
        <v>114</v>
      </c>
      <c r="AT16" s="41">
        <v>4.4000000000000004</v>
      </c>
      <c r="AU16" s="41">
        <v>93</v>
      </c>
      <c r="AV16" s="41">
        <v>103</v>
      </c>
      <c r="AW16" s="41">
        <v>50</v>
      </c>
      <c r="AX16" s="41">
        <v>2.2000000000000002</v>
      </c>
      <c r="AY16" s="42">
        <v>895</v>
      </c>
    </row>
    <row r="17" spans="2:51" x14ac:dyDescent="0.25">
      <c r="B17" s="31" t="s">
        <v>62</v>
      </c>
      <c r="C17" s="58">
        <v>41624</v>
      </c>
      <c r="D17" s="50">
        <v>785</v>
      </c>
      <c r="E17" s="49" t="s">
        <v>91</v>
      </c>
      <c r="F17" s="55">
        <v>15.5</v>
      </c>
      <c r="G17" s="41"/>
      <c r="H17" s="55">
        <v>5</v>
      </c>
      <c r="I17" s="55">
        <v>8</v>
      </c>
      <c r="J17" s="42">
        <v>977</v>
      </c>
      <c r="K17" s="55">
        <f t="shared" si="2"/>
        <v>0.49933999999999995</v>
      </c>
      <c r="L17" s="41"/>
      <c r="M17" s="55">
        <v>4.7</v>
      </c>
      <c r="N17" s="55">
        <v>8</v>
      </c>
      <c r="O17" s="42">
        <v>1040</v>
      </c>
      <c r="P17" s="55">
        <f t="shared" si="3"/>
        <v>0.53209999999999991</v>
      </c>
      <c r="Q17" s="31"/>
      <c r="R17" s="55">
        <v>6.97</v>
      </c>
      <c r="S17" s="41">
        <v>1364</v>
      </c>
      <c r="T17" s="41">
        <v>0.5</v>
      </c>
      <c r="U17" s="63">
        <v>3.2127481847972754E-2</v>
      </c>
      <c r="V17" s="63">
        <v>0.47834250751426105</v>
      </c>
      <c r="W17" s="64">
        <v>1.3493542376148557E-2</v>
      </c>
      <c r="X17" s="63">
        <v>0.48548194792492161</v>
      </c>
      <c r="Y17" s="63">
        <v>0.11906696501118792</v>
      </c>
      <c r="Z17" s="65">
        <v>2.4217827098423914E-3</v>
      </c>
      <c r="AA17" s="63">
        <v>1.1763162770943114</v>
      </c>
      <c r="AB17" s="63">
        <v>0.22646473561074709</v>
      </c>
      <c r="AC17" s="31"/>
      <c r="AD17" s="41">
        <v>18.7</v>
      </c>
      <c r="AE17" s="41">
        <v>39.200000000000003</v>
      </c>
      <c r="AF17" s="41">
        <v>31.9</v>
      </c>
      <c r="AG17" s="41">
        <v>8.1999999999999993</v>
      </c>
      <c r="AH17" s="41">
        <v>1.1000000000000001</v>
      </c>
      <c r="AI17" s="41">
        <v>0.2</v>
      </c>
      <c r="AJ17" s="41">
        <v>0.2</v>
      </c>
      <c r="AK17" s="41">
        <v>0.6</v>
      </c>
      <c r="AL17" s="41">
        <v>57.900000000000006</v>
      </c>
      <c r="AM17" s="41">
        <v>42.099999999999994</v>
      </c>
      <c r="AN17" s="41">
        <v>2.2999999999999998</v>
      </c>
      <c r="AO17" s="41">
        <v>2310</v>
      </c>
      <c r="AP17" s="41">
        <v>1100</v>
      </c>
      <c r="AQ17" s="41">
        <v>1900</v>
      </c>
      <c r="AR17" s="41">
        <v>41</v>
      </c>
      <c r="AS17" s="41">
        <v>114</v>
      </c>
      <c r="AT17" s="41">
        <v>4.4000000000000004</v>
      </c>
      <c r="AU17" s="41">
        <v>99.5</v>
      </c>
      <c r="AV17" s="41">
        <v>99</v>
      </c>
      <c r="AW17" s="41">
        <v>51</v>
      </c>
      <c r="AX17" s="41">
        <v>2.2000000000000002</v>
      </c>
      <c r="AY17" s="42">
        <v>915</v>
      </c>
    </row>
    <row r="18" spans="2:51" x14ac:dyDescent="0.25">
      <c r="B18" s="31" t="s">
        <v>63</v>
      </c>
      <c r="C18" s="58">
        <v>41624</v>
      </c>
      <c r="D18" s="50">
        <v>785</v>
      </c>
      <c r="E18" s="49" t="s">
        <v>92</v>
      </c>
      <c r="F18" s="55">
        <v>6.1</v>
      </c>
      <c r="G18" s="41"/>
      <c r="H18" s="55">
        <v>5</v>
      </c>
      <c r="I18" s="55">
        <v>8</v>
      </c>
      <c r="J18" s="42">
        <v>977</v>
      </c>
      <c r="K18" s="55">
        <f t="shared" si="2"/>
        <v>0.49933999999999995</v>
      </c>
      <c r="L18" s="41"/>
      <c r="M18" s="55">
        <v>4.7</v>
      </c>
      <c r="N18" s="55">
        <v>8</v>
      </c>
      <c r="O18" s="42">
        <v>1040</v>
      </c>
      <c r="P18" s="55">
        <f t="shared" si="3"/>
        <v>0.53209999999999991</v>
      </c>
      <c r="Q18" s="31"/>
      <c r="R18" s="55">
        <v>7.02</v>
      </c>
      <c r="S18" s="41">
        <v>2030</v>
      </c>
      <c r="T18" s="41">
        <v>0.9</v>
      </c>
      <c r="U18" s="63">
        <v>5.9685721833122711</v>
      </c>
      <c r="V18" s="63">
        <v>0.1142310465705698</v>
      </c>
      <c r="W18" s="64">
        <v>3.6411146094369119E-3</v>
      </c>
      <c r="X18" s="41" t="s">
        <v>38</v>
      </c>
      <c r="Y18" s="63">
        <v>8.406565246196733E-2</v>
      </c>
      <c r="Z18" s="65">
        <v>8.3182971338064751E-3</v>
      </c>
      <c r="AA18" s="63">
        <v>0.26024696395891844</v>
      </c>
      <c r="AB18" s="63">
        <v>4.3211469772785929</v>
      </c>
      <c r="AC18" s="31"/>
      <c r="AD18" s="41">
        <v>60.5</v>
      </c>
      <c r="AE18" s="41">
        <v>27.8</v>
      </c>
      <c r="AF18" s="41">
        <v>2.9</v>
      </c>
      <c r="AG18" s="41">
        <v>3.7</v>
      </c>
      <c r="AH18" s="41">
        <v>3.6</v>
      </c>
      <c r="AI18" s="41">
        <v>0.4</v>
      </c>
      <c r="AJ18" s="41">
        <v>0.7</v>
      </c>
      <c r="AK18" s="41">
        <v>0.4</v>
      </c>
      <c r="AL18" s="41">
        <v>88.3</v>
      </c>
      <c r="AM18" s="41">
        <v>11.700000000000003</v>
      </c>
      <c r="AN18" s="41">
        <v>5.7</v>
      </c>
      <c r="AO18" s="41">
        <v>7060</v>
      </c>
      <c r="AP18" s="41">
        <v>2800</v>
      </c>
      <c r="AQ18" s="41">
        <v>4800</v>
      </c>
      <c r="AR18" s="41">
        <v>46</v>
      </c>
      <c r="AS18" s="41">
        <v>123</v>
      </c>
      <c r="AT18" s="41">
        <v>7.2</v>
      </c>
      <c r="AU18" s="41">
        <v>93</v>
      </c>
      <c r="AV18" s="41">
        <v>112</v>
      </c>
      <c r="AW18" s="41">
        <v>52</v>
      </c>
      <c r="AX18" s="41">
        <v>3.1</v>
      </c>
      <c r="AY18" s="42">
        <v>1200</v>
      </c>
    </row>
    <row r="19" spans="2:51" x14ac:dyDescent="0.25">
      <c r="B19" s="31" t="s">
        <v>64</v>
      </c>
      <c r="C19" s="57">
        <v>41621</v>
      </c>
      <c r="D19" s="49">
        <v>678</v>
      </c>
      <c r="E19" s="49">
        <v>607</v>
      </c>
      <c r="F19" s="55">
        <v>2</v>
      </c>
      <c r="G19" s="41"/>
      <c r="H19" s="55">
        <v>4.5999999999999996</v>
      </c>
      <c r="I19" s="55">
        <v>8</v>
      </c>
      <c r="J19" s="42">
        <v>982</v>
      </c>
      <c r="K19" s="55">
        <f t="shared" si="2"/>
        <v>0.50193999999999994</v>
      </c>
      <c r="L19" s="41"/>
      <c r="M19" s="55">
        <v>4.8</v>
      </c>
      <c r="N19" s="55">
        <v>8</v>
      </c>
      <c r="O19" s="42">
        <v>996</v>
      </c>
      <c r="P19" s="55">
        <f t="shared" si="3"/>
        <v>0.50921999999999989</v>
      </c>
      <c r="Q19" s="31"/>
      <c r="R19" s="55">
        <v>7.13</v>
      </c>
      <c r="S19" s="41">
        <v>1897</v>
      </c>
      <c r="T19" s="41">
        <v>0.8</v>
      </c>
      <c r="U19" s="63">
        <v>3.7125090135435181</v>
      </c>
      <c r="V19" s="63">
        <v>6.4254963695945508E-2</v>
      </c>
      <c r="W19" s="64">
        <v>1.841975625950438E-3</v>
      </c>
      <c r="X19" s="41" t="s">
        <v>38</v>
      </c>
      <c r="Y19" s="63">
        <v>9.3753515756840877E-2</v>
      </c>
      <c r="Z19" s="65">
        <v>8.1077073329506137E-3</v>
      </c>
      <c r="AA19" s="63">
        <v>0.29147659963398864</v>
      </c>
      <c r="AB19" s="63">
        <v>1.9399368896067675</v>
      </c>
      <c r="AC19" s="31"/>
      <c r="AD19" s="41">
        <v>62.6</v>
      </c>
      <c r="AE19" s="41">
        <v>34</v>
      </c>
      <c r="AF19" s="41">
        <v>1.7</v>
      </c>
      <c r="AG19" s="41">
        <v>1</v>
      </c>
      <c r="AH19" s="41">
        <v>0.3</v>
      </c>
      <c r="AI19" s="41">
        <v>0.2</v>
      </c>
      <c r="AJ19" s="41">
        <v>0.1</v>
      </c>
      <c r="AK19" s="41">
        <v>0.1</v>
      </c>
      <c r="AL19" s="41">
        <v>96.6</v>
      </c>
      <c r="AM19" s="41">
        <v>3.4000000000000057</v>
      </c>
      <c r="AN19" s="41">
        <v>6.2</v>
      </c>
      <c r="AO19" s="41">
        <v>6890</v>
      </c>
      <c r="AP19" s="41">
        <v>3100</v>
      </c>
      <c r="AQ19" s="41">
        <v>5800</v>
      </c>
      <c r="AR19" s="41">
        <v>43</v>
      </c>
      <c r="AS19" s="41">
        <v>124</v>
      </c>
      <c r="AT19" s="41">
        <v>7.9</v>
      </c>
      <c r="AU19" s="41">
        <v>93</v>
      </c>
      <c r="AV19" s="41">
        <v>123</v>
      </c>
      <c r="AW19" s="41">
        <v>52</v>
      </c>
      <c r="AX19" s="41">
        <v>3.7</v>
      </c>
      <c r="AY19" s="42">
        <v>1260</v>
      </c>
    </row>
    <row r="20" spans="2:51" x14ac:dyDescent="0.25">
      <c r="B20" s="31" t="s">
        <v>65</v>
      </c>
      <c r="C20" s="57">
        <v>41621</v>
      </c>
      <c r="D20" s="49">
        <v>678</v>
      </c>
      <c r="E20" s="49">
        <v>597</v>
      </c>
      <c r="F20" s="55">
        <v>2.5</v>
      </c>
      <c r="G20" s="41"/>
      <c r="H20" s="55">
        <v>4.5999999999999996</v>
      </c>
      <c r="I20" s="55">
        <v>8</v>
      </c>
      <c r="J20" s="42">
        <v>982</v>
      </c>
      <c r="K20" s="55">
        <f t="shared" si="2"/>
        <v>0.50193999999999994</v>
      </c>
      <c r="L20" s="41"/>
      <c r="M20" s="55">
        <v>4.8</v>
      </c>
      <c r="N20" s="55">
        <v>8</v>
      </c>
      <c r="O20" s="42">
        <v>996</v>
      </c>
      <c r="P20" s="55">
        <f t="shared" si="3"/>
        <v>0.50921999999999989</v>
      </c>
      <c r="Q20" s="31"/>
      <c r="R20" s="55">
        <v>7.04</v>
      </c>
      <c r="S20" s="41">
        <v>1636</v>
      </c>
      <c r="T20" s="41">
        <v>0.6</v>
      </c>
      <c r="U20" s="63">
        <v>3.0842382574053846</v>
      </c>
      <c r="V20" s="63">
        <v>4.2836642463963674E-2</v>
      </c>
      <c r="W20" s="64">
        <v>1.5706768903453346E-3</v>
      </c>
      <c r="X20" s="41" t="s">
        <v>38</v>
      </c>
      <c r="Y20" s="63">
        <v>0.10312886733252496</v>
      </c>
      <c r="Z20" s="65">
        <v>7.0547583286713145E-3</v>
      </c>
      <c r="AA20" s="63">
        <v>0.9577088273688199</v>
      </c>
      <c r="AB20" s="63">
        <v>2.1564105339405697</v>
      </c>
      <c r="AC20" s="31"/>
      <c r="AD20" s="41">
        <v>39</v>
      </c>
      <c r="AE20" s="41">
        <v>27</v>
      </c>
      <c r="AF20" s="41">
        <v>4.2</v>
      </c>
      <c r="AG20" s="41">
        <v>20.9</v>
      </c>
      <c r="AH20" s="41">
        <v>8</v>
      </c>
      <c r="AI20" s="41">
        <v>0.3</v>
      </c>
      <c r="AJ20" s="41">
        <v>0.2</v>
      </c>
      <c r="AK20" s="41">
        <v>0.3</v>
      </c>
      <c r="AL20" s="41">
        <v>66</v>
      </c>
      <c r="AM20" s="41">
        <v>34</v>
      </c>
      <c r="AN20" s="41">
        <v>4.7</v>
      </c>
      <c r="AO20" s="41">
        <v>5250</v>
      </c>
      <c r="AP20" s="41">
        <v>2000</v>
      </c>
      <c r="AQ20" s="41">
        <v>4300</v>
      </c>
      <c r="AR20" s="41">
        <v>43</v>
      </c>
      <c r="AS20" s="41">
        <v>123</v>
      </c>
      <c r="AT20" s="41">
        <v>7.6</v>
      </c>
      <c r="AU20" s="41">
        <v>89</v>
      </c>
      <c r="AV20" s="41">
        <v>109</v>
      </c>
      <c r="AW20" s="41">
        <v>52</v>
      </c>
      <c r="AX20" s="41">
        <v>3.4</v>
      </c>
      <c r="AY20" s="42">
        <v>1210</v>
      </c>
    </row>
    <row r="21" spans="2:51" x14ac:dyDescent="0.25">
      <c r="B21" s="31"/>
      <c r="C21" s="57"/>
      <c r="D21" s="49"/>
      <c r="E21" s="49"/>
      <c r="F21" s="55"/>
      <c r="G21" s="41"/>
      <c r="H21" s="55"/>
      <c r="I21" s="55"/>
      <c r="J21" s="41"/>
      <c r="K21" s="55"/>
      <c r="L21" s="41"/>
      <c r="M21" s="55"/>
      <c r="N21" s="55"/>
      <c r="O21" s="41"/>
      <c r="P21" s="55"/>
      <c r="Q21" s="31"/>
      <c r="R21" s="55"/>
      <c r="S21" s="41"/>
      <c r="T21" s="55"/>
      <c r="U21" s="63"/>
      <c r="V21" s="63"/>
      <c r="W21" s="64"/>
      <c r="X21" s="41"/>
      <c r="Y21" s="63"/>
      <c r="Z21" s="65"/>
      <c r="AA21" s="63"/>
      <c r="AB21" s="63"/>
      <c r="AC21" s="3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  <c r="AS21" s="41"/>
      <c r="AT21" s="41"/>
      <c r="AU21" s="41"/>
      <c r="AV21" s="41"/>
      <c r="AW21" s="41"/>
      <c r="AX21" s="41"/>
      <c r="AY21" s="42"/>
    </row>
    <row r="22" spans="2:51" x14ac:dyDescent="0.25">
      <c r="B22" s="31" t="s">
        <v>45</v>
      </c>
      <c r="C22" s="58">
        <v>41757</v>
      </c>
      <c r="D22" s="49">
        <v>386</v>
      </c>
      <c r="E22" s="49" t="s">
        <v>85</v>
      </c>
      <c r="F22" s="55">
        <v>16.3</v>
      </c>
      <c r="G22" s="41"/>
      <c r="H22" s="55">
        <v>15.2</v>
      </c>
      <c r="I22" s="55">
        <v>7.7</v>
      </c>
      <c r="J22" s="41">
        <v>1040</v>
      </c>
      <c r="K22" s="55">
        <f t="shared" ref="K22:K28" si="4">0.00052*J22-0.0087</f>
        <v>0.53209999999999991</v>
      </c>
      <c r="L22" s="41"/>
      <c r="M22" s="55">
        <v>17.3</v>
      </c>
      <c r="N22" s="55">
        <v>8.6999999999999993</v>
      </c>
      <c r="O22" s="41">
        <v>1070</v>
      </c>
      <c r="P22" s="55">
        <f t="shared" ref="P22:P28" si="5">0.00052*O22-0.0087</f>
        <v>0.54769999999999996</v>
      </c>
      <c r="Q22" s="31"/>
      <c r="R22" s="55">
        <v>7.11</v>
      </c>
      <c r="S22" s="41">
        <v>1377</v>
      </c>
      <c r="T22" s="41">
        <v>0.5</v>
      </c>
      <c r="U22" s="63">
        <v>7.1394404106606127E-3</v>
      </c>
      <c r="V22" s="63">
        <v>1.3350753567935345</v>
      </c>
      <c r="W22" s="64">
        <v>7.9961732599398861E-3</v>
      </c>
      <c r="X22" s="63">
        <v>1.4635852841854256</v>
      </c>
      <c r="Y22" s="63">
        <v>0.13688013300498769</v>
      </c>
      <c r="Z22" s="65">
        <v>1.684718406846881E-3</v>
      </c>
      <c r="AA22" s="63">
        <v>1.0618076129523872</v>
      </c>
      <c r="AB22" s="63">
        <v>1.4487082351569849</v>
      </c>
      <c r="AC22" s="31"/>
      <c r="AD22" s="45">
        <v>36.200000000000003</v>
      </c>
      <c r="AE22" s="45">
        <v>20.6</v>
      </c>
      <c r="AF22" s="45">
        <v>14.9</v>
      </c>
      <c r="AG22" s="45">
        <v>16.7</v>
      </c>
      <c r="AH22" s="45">
        <v>11.3</v>
      </c>
      <c r="AI22" s="45">
        <v>0.2</v>
      </c>
      <c r="AJ22" s="45">
        <v>0.1</v>
      </c>
      <c r="AK22" s="46">
        <v>0.1</v>
      </c>
      <c r="AL22" s="41">
        <v>56.800000000000004</v>
      </c>
      <c r="AM22" s="41">
        <v>43.199999999999996</v>
      </c>
      <c r="AN22" s="45">
        <v>2</v>
      </c>
      <c r="AO22" s="43">
        <v>1920</v>
      </c>
      <c r="AP22" s="43">
        <v>870</v>
      </c>
      <c r="AQ22" s="43">
        <v>2700</v>
      </c>
      <c r="AR22" s="46">
        <v>34</v>
      </c>
      <c r="AS22" s="46">
        <v>80</v>
      </c>
      <c r="AT22" s="46">
        <v>1.6</v>
      </c>
      <c r="AU22" s="46">
        <v>76</v>
      </c>
      <c r="AV22" s="46">
        <v>50</v>
      </c>
      <c r="AW22" s="46">
        <v>40</v>
      </c>
      <c r="AX22" s="46">
        <v>1.1000000000000001</v>
      </c>
      <c r="AY22" s="46">
        <v>483</v>
      </c>
    </row>
    <row r="23" spans="2:51" x14ac:dyDescent="0.25">
      <c r="B23" s="31" t="s">
        <v>39</v>
      </c>
      <c r="C23" s="58">
        <v>41757</v>
      </c>
      <c r="D23" s="49">
        <v>386</v>
      </c>
      <c r="E23" s="49">
        <v>629</v>
      </c>
      <c r="F23" s="55">
        <v>11.5</v>
      </c>
      <c r="G23" s="41"/>
      <c r="H23" s="55">
        <v>15.2</v>
      </c>
      <c r="I23" s="55">
        <v>7.7</v>
      </c>
      <c r="J23" s="41">
        <v>1040</v>
      </c>
      <c r="K23" s="55">
        <f t="shared" si="4"/>
        <v>0.53209999999999991</v>
      </c>
      <c r="L23" s="41"/>
      <c r="M23" s="55">
        <v>17.3</v>
      </c>
      <c r="N23" s="55">
        <v>8.6999999999999993</v>
      </c>
      <c r="O23" s="41">
        <v>1070</v>
      </c>
      <c r="P23" s="55">
        <f t="shared" si="5"/>
        <v>0.54769999999999996</v>
      </c>
      <c r="Q23" s="31"/>
      <c r="R23" s="55">
        <v>7.92</v>
      </c>
      <c r="S23" s="41">
        <v>1901</v>
      </c>
      <c r="T23" s="41">
        <v>0.8</v>
      </c>
      <c r="U23" s="63">
        <v>1.0637766211884312</v>
      </c>
      <c r="V23" s="63">
        <v>7.1394404106606121E-2</v>
      </c>
      <c r="W23" s="64">
        <v>2.1418321231981836E-3</v>
      </c>
      <c r="X23" s="63">
        <v>1.5706768903453348</v>
      </c>
      <c r="Y23" s="63">
        <v>0.21375801592559721</v>
      </c>
      <c r="Z23" s="65">
        <v>9.7924257397974963E-3</v>
      </c>
      <c r="AA23" s="63">
        <v>1.3636940911447326</v>
      </c>
      <c r="AB23" s="63">
        <v>5.9363734003846567</v>
      </c>
      <c r="AC23" s="31"/>
      <c r="AD23" s="45">
        <v>68.5</v>
      </c>
      <c r="AE23" s="45">
        <v>26.1</v>
      </c>
      <c r="AF23" s="45">
        <v>3.5</v>
      </c>
      <c r="AG23" s="45">
        <v>1</v>
      </c>
      <c r="AH23" s="45">
        <v>0.5</v>
      </c>
      <c r="AI23" s="45">
        <v>0.2</v>
      </c>
      <c r="AJ23" s="45">
        <v>0.1</v>
      </c>
      <c r="AK23" s="47">
        <v>-0.1</v>
      </c>
      <c r="AL23" s="41">
        <v>94.6</v>
      </c>
      <c r="AM23" s="41">
        <v>5.4000000000000057</v>
      </c>
      <c r="AN23" s="46">
        <v>4.0999999999999996</v>
      </c>
      <c r="AO23" s="43">
        <v>3910</v>
      </c>
      <c r="AP23" s="43">
        <v>1700</v>
      </c>
      <c r="AQ23" s="43">
        <v>5300</v>
      </c>
      <c r="AR23" s="46">
        <v>34</v>
      </c>
      <c r="AS23" s="46">
        <v>80</v>
      </c>
      <c r="AT23" s="46">
        <v>1.9</v>
      </c>
      <c r="AU23" s="46">
        <v>87</v>
      </c>
      <c r="AV23" s="46">
        <v>62</v>
      </c>
      <c r="AW23" s="46">
        <v>41</v>
      </c>
      <c r="AX23" s="46">
        <v>1.3</v>
      </c>
      <c r="AY23" s="46">
        <v>584</v>
      </c>
    </row>
    <row r="24" spans="2:51" x14ac:dyDescent="0.25">
      <c r="B24" s="31" t="s">
        <v>40</v>
      </c>
      <c r="C24" s="58">
        <v>41757</v>
      </c>
      <c r="D24" s="49">
        <v>386</v>
      </c>
      <c r="E24" s="49" t="s">
        <v>90</v>
      </c>
      <c r="F24" s="55">
        <v>10.5</v>
      </c>
      <c r="G24" s="41"/>
      <c r="H24" s="55">
        <v>15.2</v>
      </c>
      <c r="I24" s="55">
        <v>7.7</v>
      </c>
      <c r="J24" s="41">
        <v>1040</v>
      </c>
      <c r="K24" s="55">
        <f t="shared" si="4"/>
        <v>0.53209999999999991</v>
      </c>
      <c r="L24" s="41"/>
      <c r="M24" s="55">
        <v>17.3</v>
      </c>
      <c r="N24" s="55">
        <v>8.6999999999999993</v>
      </c>
      <c r="O24" s="41">
        <v>1070</v>
      </c>
      <c r="P24" s="55">
        <f t="shared" si="5"/>
        <v>0.54769999999999996</v>
      </c>
      <c r="Q24" s="31"/>
      <c r="R24" s="55">
        <v>7.12</v>
      </c>
      <c r="S24" s="41">
        <v>2510</v>
      </c>
      <c r="T24" s="41">
        <v>1.2</v>
      </c>
      <c r="U24" s="63">
        <v>3.876716142988712</v>
      </c>
      <c r="V24" s="63">
        <v>7.8533844517266735E-2</v>
      </c>
      <c r="W24" s="64">
        <v>2.2846209314113962E-3</v>
      </c>
      <c r="X24" s="63">
        <v>4.4264530546095795</v>
      </c>
      <c r="Y24" s="63">
        <v>0.14688050801905073</v>
      </c>
      <c r="Z24" s="65">
        <v>3.7484984552343101E-2</v>
      </c>
      <c r="AA24" s="41">
        <v>0</v>
      </c>
      <c r="AB24" s="63">
        <v>14.154045975671693</v>
      </c>
      <c r="AC24" s="31"/>
      <c r="AD24" s="45">
        <v>44.7</v>
      </c>
      <c r="AE24" s="45">
        <v>36.200000000000003</v>
      </c>
      <c r="AF24" s="45">
        <v>14</v>
      </c>
      <c r="AG24" s="45">
        <v>3</v>
      </c>
      <c r="AH24" s="45">
        <v>1.6</v>
      </c>
      <c r="AI24" s="45">
        <v>0.2</v>
      </c>
      <c r="AJ24" s="45">
        <v>0.2</v>
      </c>
      <c r="AK24" s="46">
        <v>0.1</v>
      </c>
      <c r="AL24" s="41">
        <v>80.900000000000006</v>
      </c>
      <c r="AM24" s="41">
        <v>19.099999999999994</v>
      </c>
      <c r="AN24" s="46">
        <v>3.6</v>
      </c>
      <c r="AO24" s="43">
        <v>4620</v>
      </c>
      <c r="AP24" s="43">
        <v>1600</v>
      </c>
      <c r="AQ24" s="43">
        <v>4000</v>
      </c>
      <c r="AR24" s="46">
        <v>33</v>
      </c>
      <c r="AS24" s="46">
        <v>90</v>
      </c>
      <c r="AT24" s="46">
        <v>3.4</v>
      </c>
      <c r="AU24" s="46">
        <v>85</v>
      </c>
      <c r="AV24" s="46">
        <v>79</v>
      </c>
      <c r="AW24" s="46">
        <v>40</v>
      </c>
      <c r="AX24" s="46">
        <v>1.6</v>
      </c>
      <c r="AY24" s="46">
        <v>760</v>
      </c>
    </row>
    <row r="25" spans="2:51" x14ac:dyDescent="0.25">
      <c r="B25" s="31" t="s">
        <v>41</v>
      </c>
      <c r="C25" s="58">
        <v>41758</v>
      </c>
      <c r="D25" s="49">
        <v>374</v>
      </c>
      <c r="E25" s="49" t="s">
        <v>91</v>
      </c>
      <c r="F25" s="55">
        <v>15.5</v>
      </c>
      <c r="G25" s="41"/>
      <c r="H25" s="55">
        <v>15.7</v>
      </c>
      <c r="I25" s="55">
        <v>7.7</v>
      </c>
      <c r="J25" s="41">
        <v>1040</v>
      </c>
      <c r="K25" s="55">
        <f t="shared" si="4"/>
        <v>0.53209999999999991</v>
      </c>
      <c r="L25" s="41"/>
      <c r="M25" s="55">
        <v>17.3</v>
      </c>
      <c r="N25" s="55">
        <v>8.6999999999999993</v>
      </c>
      <c r="O25" s="41">
        <v>1070</v>
      </c>
      <c r="P25" s="55">
        <f t="shared" si="5"/>
        <v>0.54769999999999996</v>
      </c>
      <c r="Q25" s="31"/>
      <c r="R25" s="55">
        <v>7.22</v>
      </c>
      <c r="S25" s="41">
        <v>2670</v>
      </c>
      <c r="T25" s="41">
        <v>1.3</v>
      </c>
      <c r="U25" s="63">
        <v>4.1123176765405125</v>
      </c>
      <c r="V25" s="63">
        <v>0.12850992739189102</v>
      </c>
      <c r="W25" s="64">
        <v>4.0694810340765495E-3</v>
      </c>
      <c r="X25" s="63">
        <v>5.2117914997822465</v>
      </c>
      <c r="Y25" s="63">
        <v>0.12219208220308263</v>
      </c>
      <c r="Z25" s="65">
        <v>6.1597516750339081E-2</v>
      </c>
      <c r="AA25" s="41">
        <v>0</v>
      </c>
      <c r="AB25" s="63">
        <v>28.474610139292466</v>
      </c>
      <c r="AC25" s="31"/>
      <c r="AD25" s="45">
        <v>51.9</v>
      </c>
      <c r="AE25" s="45">
        <v>37.6</v>
      </c>
      <c r="AF25" s="45">
        <v>8.4</v>
      </c>
      <c r="AG25" s="45">
        <v>1.4</v>
      </c>
      <c r="AH25" s="45">
        <v>0.3</v>
      </c>
      <c r="AI25" s="45">
        <v>0.2</v>
      </c>
      <c r="AJ25" s="45">
        <v>0.1</v>
      </c>
      <c r="AK25" s="46">
        <v>0.1</v>
      </c>
      <c r="AL25" s="41">
        <v>89.5</v>
      </c>
      <c r="AM25" s="41">
        <v>10.5</v>
      </c>
      <c r="AN25" s="46">
        <v>3.8</v>
      </c>
      <c r="AO25" s="43">
        <v>4890</v>
      </c>
      <c r="AP25" s="43">
        <v>1600</v>
      </c>
      <c r="AQ25" s="43">
        <v>4300</v>
      </c>
      <c r="AR25" s="46">
        <v>32</v>
      </c>
      <c r="AS25" s="46">
        <v>89</v>
      </c>
      <c r="AT25" s="46">
        <v>2.5</v>
      </c>
      <c r="AU25" s="46">
        <v>82</v>
      </c>
      <c r="AV25" s="46">
        <v>61</v>
      </c>
      <c r="AW25" s="46">
        <v>39</v>
      </c>
      <c r="AX25" s="46">
        <v>1.3</v>
      </c>
      <c r="AY25" s="46">
        <v>615</v>
      </c>
    </row>
    <row r="26" spans="2:51" x14ac:dyDescent="0.25">
      <c r="B26" s="31" t="s">
        <v>42</v>
      </c>
      <c r="C26" s="58">
        <v>41758</v>
      </c>
      <c r="D26" s="49">
        <v>374</v>
      </c>
      <c r="E26" s="49" t="s">
        <v>92</v>
      </c>
      <c r="F26" s="55">
        <v>6.1</v>
      </c>
      <c r="G26" s="41"/>
      <c r="H26" s="55">
        <v>15.7</v>
      </c>
      <c r="I26" s="55">
        <v>7.7</v>
      </c>
      <c r="J26" s="41">
        <v>1040</v>
      </c>
      <c r="K26" s="55">
        <f t="shared" si="4"/>
        <v>0.53209999999999991</v>
      </c>
      <c r="L26" s="41"/>
      <c r="M26" s="55">
        <v>17.3</v>
      </c>
      <c r="N26" s="55">
        <v>8.6999999999999993</v>
      </c>
      <c r="O26" s="41">
        <v>1070</v>
      </c>
      <c r="P26" s="55">
        <f t="shared" si="5"/>
        <v>0.54769999999999996</v>
      </c>
      <c r="Q26" s="31"/>
      <c r="R26" s="55">
        <v>7.08</v>
      </c>
      <c r="S26" s="41">
        <v>2620</v>
      </c>
      <c r="T26" s="41">
        <v>1.2</v>
      </c>
      <c r="U26" s="63">
        <v>7.8962210941906363</v>
      </c>
      <c r="V26" s="63">
        <v>0.13564936780255163</v>
      </c>
      <c r="W26" s="64">
        <v>3.712509013543518E-3</v>
      </c>
      <c r="X26" s="63">
        <v>8.6387228968993401</v>
      </c>
      <c r="Y26" s="63">
        <v>5.5627086015725594E-2</v>
      </c>
      <c r="Z26" s="65">
        <v>3.6010855946352081E-2</v>
      </c>
      <c r="AA26" s="41">
        <v>0</v>
      </c>
      <c r="AB26" s="63">
        <v>12.130849992090385</v>
      </c>
      <c r="AC26" s="31"/>
      <c r="AD26" s="45">
        <v>54.8</v>
      </c>
      <c r="AE26" s="45">
        <v>33.9</v>
      </c>
      <c r="AF26" s="45">
        <v>4.5</v>
      </c>
      <c r="AG26" s="45">
        <v>3.7</v>
      </c>
      <c r="AH26" s="45">
        <v>2.5</v>
      </c>
      <c r="AI26" s="45">
        <v>0.1</v>
      </c>
      <c r="AJ26" s="45">
        <v>0.1</v>
      </c>
      <c r="AK26" s="46">
        <v>0.2</v>
      </c>
      <c r="AL26" s="41">
        <v>88.699999999999989</v>
      </c>
      <c r="AM26" s="41">
        <v>11.300000000000011</v>
      </c>
      <c r="AN26" s="46">
        <v>5.7</v>
      </c>
      <c r="AO26" s="43">
        <v>6940</v>
      </c>
      <c r="AP26" s="43">
        <v>2500</v>
      </c>
      <c r="AQ26" s="43">
        <v>4600</v>
      </c>
      <c r="AR26" s="46">
        <v>39</v>
      </c>
      <c r="AS26" s="46">
        <v>94</v>
      </c>
      <c r="AT26" s="46">
        <v>5.0999999999999996</v>
      </c>
      <c r="AU26" s="46">
        <v>73</v>
      </c>
      <c r="AV26" s="46">
        <v>87</v>
      </c>
      <c r="AW26" s="46">
        <v>40</v>
      </c>
      <c r="AX26" s="46">
        <v>2.1</v>
      </c>
      <c r="AY26" s="46">
        <v>976</v>
      </c>
    </row>
    <row r="27" spans="2:51" x14ac:dyDescent="0.25">
      <c r="B27" s="31" t="s">
        <v>43</v>
      </c>
      <c r="C27" s="58">
        <v>41758</v>
      </c>
      <c r="D27" s="49">
        <v>374</v>
      </c>
      <c r="E27" s="49">
        <v>607</v>
      </c>
      <c r="F27" s="55">
        <v>2</v>
      </c>
      <c r="G27" s="41"/>
      <c r="H27" s="55">
        <v>15.7</v>
      </c>
      <c r="I27" s="55">
        <v>7.7</v>
      </c>
      <c r="J27" s="41">
        <v>1040</v>
      </c>
      <c r="K27" s="55">
        <f t="shared" si="4"/>
        <v>0.53209999999999991</v>
      </c>
      <c r="L27" s="41"/>
      <c r="M27" s="55">
        <v>17.3</v>
      </c>
      <c r="N27" s="55">
        <v>8.6999999999999993</v>
      </c>
      <c r="O27" s="41">
        <v>1070</v>
      </c>
      <c r="P27" s="55">
        <f t="shared" si="5"/>
        <v>0.54769999999999996</v>
      </c>
      <c r="Q27" s="31"/>
      <c r="R27" s="55">
        <v>7.06</v>
      </c>
      <c r="S27" s="41">
        <v>2150</v>
      </c>
      <c r="T27" s="41">
        <v>0.9</v>
      </c>
      <c r="U27" s="63">
        <v>5.2617675826568711</v>
      </c>
      <c r="V27" s="63">
        <v>5.7115523285284901E-2</v>
      </c>
      <c r="W27" s="64">
        <v>1.856254506771759E-3</v>
      </c>
      <c r="X27" s="63">
        <v>5.0690026915690343</v>
      </c>
      <c r="Y27" s="63">
        <v>9.1565933722514606E-2</v>
      </c>
      <c r="Z27" s="65">
        <v>6.844168527815454E-3</v>
      </c>
      <c r="AA27" s="63">
        <v>0.19778769260877802</v>
      </c>
      <c r="AB27" s="63">
        <v>7.5765775516830827</v>
      </c>
      <c r="AC27" s="31"/>
      <c r="AD27" s="45">
        <v>75.599999999999994</v>
      </c>
      <c r="AE27" s="45">
        <v>20.9</v>
      </c>
      <c r="AF27" s="45">
        <v>1.6</v>
      </c>
      <c r="AG27" s="45">
        <v>1</v>
      </c>
      <c r="AH27" s="45">
        <v>0.5</v>
      </c>
      <c r="AI27" s="45">
        <v>0.2</v>
      </c>
      <c r="AJ27" s="45">
        <v>0.1</v>
      </c>
      <c r="AK27" s="46">
        <v>0.1</v>
      </c>
      <c r="AL27" s="41">
        <v>96.5</v>
      </c>
      <c r="AM27" s="41">
        <v>3.5</v>
      </c>
      <c r="AN27" s="46">
        <v>5.2</v>
      </c>
      <c r="AO27" s="43">
        <v>6760</v>
      </c>
      <c r="AP27" s="43">
        <v>2800</v>
      </c>
      <c r="AQ27" s="43">
        <v>6100</v>
      </c>
      <c r="AR27" s="46">
        <v>45</v>
      </c>
      <c r="AS27" s="46">
        <v>132</v>
      </c>
      <c r="AT27" s="46">
        <v>8.9</v>
      </c>
      <c r="AU27" s="46">
        <v>90</v>
      </c>
      <c r="AV27" s="46">
        <v>127</v>
      </c>
      <c r="AW27" s="46">
        <v>50</v>
      </c>
      <c r="AX27" s="46">
        <v>3.7</v>
      </c>
      <c r="AY27" s="46">
        <v>1410</v>
      </c>
    </row>
    <row r="28" spans="2:51" x14ac:dyDescent="0.25">
      <c r="B28" s="31" t="s">
        <v>44</v>
      </c>
      <c r="C28" s="58">
        <v>41758</v>
      </c>
      <c r="D28" s="49">
        <v>374</v>
      </c>
      <c r="E28" s="49">
        <v>597</v>
      </c>
      <c r="F28" s="55">
        <v>2.5</v>
      </c>
      <c r="G28" s="41"/>
      <c r="H28" s="55">
        <v>15.7</v>
      </c>
      <c r="I28" s="55">
        <v>7.7</v>
      </c>
      <c r="J28" s="41">
        <v>1040</v>
      </c>
      <c r="K28" s="55">
        <f t="shared" si="4"/>
        <v>0.53209999999999991</v>
      </c>
      <c r="L28" s="41"/>
      <c r="M28" s="55">
        <v>17.3</v>
      </c>
      <c r="N28" s="55">
        <v>8.6999999999999993</v>
      </c>
      <c r="O28" s="41">
        <v>1070</v>
      </c>
      <c r="P28" s="55">
        <f t="shared" si="5"/>
        <v>0.54769999999999996</v>
      </c>
      <c r="Q28" s="31"/>
      <c r="R28" s="55">
        <v>7.02</v>
      </c>
      <c r="S28" s="41">
        <v>1650</v>
      </c>
      <c r="T28" s="41">
        <v>0.6</v>
      </c>
      <c r="U28" s="63">
        <v>3.6411146094369125</v>
      </c>
      <c r="V28" s="63">
        <v>3.5697202053303061E-2</v>
      </c>
      <c r="W28" s="64">
        <v>1.7134656985585469E-3</v>
      </c>
      <c r="X28" s="63">
        <v>4.0694810340765493</v>
      </c>
      <c r="Y28" s="63">
        <v>0.11469180094253535</v>
      </c>
      <c r="Z28" s="65">
        <v>5.3700399218244328E-3</v>
      </c>
      <c r="AA28" s="63">
        <v>0.8952495560186795</v>
      </c>
      <c r="AB28" s="63">
        <v>5.2703006485883419</v>
      </c>
      <c r="AC28" s="31"/>
      <c r="AD28" s="45">
        <v>40.9</v>
      </c>
      <c r="AE28" s="45">
        <v>18.8</v>
      </c>
      <c r="AF28" s="45">
        <v>2.9</v>
      </c>
      <c r="AG28" s="45">
        <v>22.2</v>
      </c>
      <c r="AH28" s="45">
        <v>14.7</v>
      </c>
      <c r="AI28" s="45">
        <v>0.1</v>
      </c>
      <c r="AJ28" s="45">
        <v>0.1</v>
      </c>
      <c r="AK28" s="46">
        <v>0.2</v>
      </c>
      <c r="AL28" s="41">
        <v>59.7</v>
      </c>
      <c r="AM28" s="41">
        <v>40.299999999999997</v>
      </c>
      <c r="AN28" s="46">
        <v>4.0999999999999996</v>
      </c>
      <c r="AO28" s="43">
        <v>4540</v>
      </c>
      <c r="AP28" s="43">
        <v>1500</v>
      </c>
      <c r="AQ28" s="43">
        <v>3200</v>
      </c>
      <c r="AR28" s="46">
        <v>42</v>
      </c>
      <c r="AS28" s="46">
        <v>119</v>
      </c>
      <c r="AT28" s="46">
        <v>7.2</v>
      </c>
      <c r="AU28" s="46">
        <v>80</v>
      </c>
      <c r="AV28" s="46">
        <v>104</v>
      </c>
      <c r="AW28" s="46">
        <v>48</v>
      </c>
      <c r="AX28" s="46">
        <v>2.8</v>
      </c>
      <c r="AY28" s="46">
        <v>1180</v>
      </c>
    </row>
    <row r="29" spans="2:51" x14ac:dyDescent="0.25">
      <c r="B29" s="31"/>
      <c r="C29" s="57"/>
      <c r="D29" s="49"/>
      <c r="E29" s="49"/>
      <c r="F29" s="62"/>
      <c r="G29" s="49"/>
      <c r="H29" s="62"/>
      <c r="I29" s="62"/>
      <c r="J29" s="49"/>
      <c r="K29" s="62"/>
      <c r="L29" s="49"/>
      <c r="M29" s="62"/>
      <c r="N29" s="62"/>
      <c r="O29" s="49"/>
      <c r="P29" s="62"/>
      <c r="Q29" s="31"/>
      <c r="R29" s="49"/>
      <c r="S29" s="49"/>
      <c r="T29" s="49"/>
      <c r="U29" s="49"/>
      <c r="V29" s="63"/>
      <c r="W29" s="49"/>
      <c r="X29" s="63"/>
      <c r="Y29" s="63"/>
      <c r="Z29" s="66"/>
      <c r="AA29" s="63"/>
      <c r="AB29" s="63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</row>
    <row r="30" spans="2:51" x14ac:dyDescent="0.25">
      <c r="B30" s="31" t="s">
        <v>59</v>
      </c>
      <c r="C30" s="58">
        <v>41836</v>
      </c>
      <c r="D30" s="49">
        <v>457</v>
      </c>
      <c r="E30" s="49" t="s">
        <v>85</v>
      </c>
      <c r="F30" s="55">
        <v>16.3</v>
      </c>
      <c r="G30" s="41"/>
      <c r="H30" s="55">
        <v>22.7</v>
      </c>
      <c r="I30" s="55">
        <v>7.4</v>
      </c>
      <c r="J30" s="42">
        <v>1090</v>
      </c>
      <c r="K30" s="55">
        <f t="shared" ref="K30:K36" si="6">0.00052*J30-0.0087</f>
        <v>0.55809999999999993</v>
      </c>
      <c r="L30" s="41"/>
      <c r="M30" s="55">
        <v>22.3</v>
      </c>
      <c r="N30" s="55">
        <v>8.4</v>
      </c>
      <c r="O30" s="42">
        <v>1190</v>
      </c>
      <c r="P30" s="55">
        <f t="shared" ref="P30:P36" si="7">0.00052*O30-0.0087</f>
        <v>0.61009999999999986</v>
      </c>
      <c r="Q30" s="31"/>
      <c r="R30" s="55">
        <v>7</v>
      </c>
      <c r="S30" s="41">
        <v>1266</v>
      </c>
      <c r="T30" s="55">
        <v>0.4153026605559193</v>
      </c>
      <c r="U30" s="41">
        <v>0</v>
      </c>
      <c r="V30" s="63">
        <v>0.78533844517266738</v>
      </c>
      <c r="W30" s="41">
        <v>0</v>
      </c>
      <c r="X30" s="63">
        <v>1.1423104657056979</v>
      </c>
      <c r="Y30" s="63">
        <v>0.17813167993799769</v>
      </c>
      <c r="Z30" s="65">
        <v>1.2635388051351606E-3</v>
      </c>
      <c r="AA30" s="41" t="s">
        <v>38</v>
      </c>
      <c r="AB30" s="63">
        <v>1.1656273156435513</v>
      </c>
      <c r="AC30" s="31"/>
      <c r="AD30" s="46">
        <v>37.9</v>
      </c>
      <c r="AE30" s="46">
        <v>35.700000000000003</v>
      </c>
      <c r="AF30" s="46">
        <v>24</v>
      </c>
      <c r="AG30" s="46">
        <v>2</v>
      </c>
      <c r="AH30" s="41" t="s">
        <v>95</v>
      </c>
      <c r="AI30" s="46">
        <v>0.1</v>
      </c>
      <c r="AJ30" s="46">
        <v>0.2</v>
      </c>
      <c r="AK30" s="46">
        <v>0.1</v>
      </c>
      <c r="AL30" s="41">
        <v>73.599999999999994</v>
      </c>
      <c r="AM30" s="41">
        <v>26.400000000000006</v>
      </c>
      <c r="AN30" s="46">
        <v>2.1</v>
      </c>
      <c r="AO30" s="43">
        <v>2300</v>
      </c>
      <c r="AP30" s="43">
        <v>950</v>
      </c>
      <c r="AQ30" s="43">
        <v>2800</v>
      </c>
      <c r="AR30" s="46">
        <v>34</v>
      </c>
      <c r="AS30" s="46">
        <v>80</v>
      </c>
      <c r="AT30" s="46">
        <v>1.1000000000000001</v>
      </c>
      <c r="AU30" s="46">
        <v>83</v>
      </c>
      <c r="AV30" s="46">
        <v>43</v>
      </c>
      <c r="AW30" s="46">
        <v>43</v>
      </c>
      <c r="AX30" s="46">
        <v>2.2999999999999998</v>
      </c>
      <c r="AY30" s="46">
        <v>435</v>
      </c>
    </row>
    <row r="31" spans="2:51" x14ac:dyDescent="0.25">
      <c r="B31" s="31" t="s">
        <v>53</v>
      </c>
      <c r="C31" s="58">
        <v>41836</v>
      </c>
      <c r="D31" s="49">
        <v>457</v>
      </c>
      <c r="E31" s="49">
        <v>629</v>
      </c>
      <c r="F31" s="55">
        <v>11.5</v>
      </c>
      <c r="G31" s="41"/>
      <c r="H31" s="55">
        <v>22.7</v>
      </c>
      <c r="I31" s="55">
        <v>7.4</v>
      </c>
      <c r="J31" s="42">
        <v>1090</v>
      </c>
      <c r="K31" s="55">
        <f t="shared" si="6"/>
        <v>0.55809999999999993</v>
      </c>
      <c r="L31" s="41"/>
      <c r="M31" s="55">
        <v>22.3</v>
      </c>
      <c r="N31" s="55">
        <v>8.4</v>
      </c>
      <c r="O31" s="42">
        <v>1190</v>
      </c>
      <c r="P31" s="55">
        <f t="shared" si="7"/>
        <v>0.61009999999999986</v>
      </c>
      <c r="Q31" s="31"/>
      <c r="R31" s="55">
        <v>7.27</v>
      </c>
      <c r="S31" s="41">
        <v>1909</v>
      </c>
      <c r="T31" s="55">
        <v>0.79801797512052863</v>
      </c>
      <c r="U31" s="63">
        <v>1.1423104657056979</v>
      </c>
      <c r="V31" s="63">
        <v>0.1142310465705698</v>
      </c>
      <c r="W31" s="41">
        <v>0</v>
      </c>
      <c r="X31" s="63">
        <v>1.8562545067717591</v>
      </c>
      <c r="Y31" s="63">
        <v>0.12500468767578785</v>
      </c>
      <c r="Z31" s="65">
        <v>1.3688337055630909E-3</v>
      </c>
      <c r="AA31" s="41" t="s">
        <v>38</v>
      </c>
      <c r="AB31" s="63">
        <v>4.4959910746251257</v>
      </c>
      <c r="AC31" s="31"/>
      <c r="AD31" s="46">
        <v>72.400000000000006</v>
      </c>
      <c r="AE31" s="46">
        <v>22.6</v>
      </c>
      <c r="AF31" s="46">
        <v>3</v>
      </c>
      <c r="AG31" s="46">
        <v>1.3</v>
      </c>
      <c r="AH31" s="46">
        <v>0.3</v>
      </c>
      <c r="AI31" s="46">
        <v>0.3</v>
      </c>
      <c r="AJ31" s="46">
        <v>0.1</v>
      </c>
      <c r="AK31" s="41" t="s">
        <v>95</v>
      </c>
      <c r="AL31" s="41">
        <v>95</v>
      </c>
      <c r="AM31" s="41">
        <v>5</v>
      </c>
      <c r="AN31" s="46">
        <v>4.4000000000000004</v>
      </c>
      <c r="AO31" s="43">
        <v>4990</v>
      </c>
      <c r="AP31" s="43">
        <v>1700</v>
      </c>
      <c r="AQ31" s="43">
        <v>4800</v>
      </c>
      <c r="AR31" s="46">
        <v>35</v>
      </c>
      <c r="AS31" s="46">
        <v>82</v>
      </c>
      <c r="AT31" s="46">
        <v>1.2</v>
      </c>
      <c r="AU31" s="46">
        <v>81</v>
      </c>
      <c r="AV31" s="46">
        <v>46</v>
      </c>
      <c r="AW31" s="46">
        <v>44</v>
      </c>
      <c r="AX31" s="46">
        <v>1.1000000000000001</v>
      </c>
      <c r="AY31" s="46">
        <v>459</v>
      </c>
    </row>
    <row r="32" spans="2:51" x14ac:dyDescent="0.25">
      <c r="B32" s="31" t="s">
        <v>54</v>
      </c>
      <c r="C32" s="58">
        <v>41837</v>
      </c>
      <c r="D32" s="49">
        <v>460</v>
      </c>
      <c r="E32" s="49" t="s">
        <v>90</v>
      </c>
      <c r="F32" s="55">
        <v>10.5</v>
      </c>
      <c r="G32" s="41"/>
      <c r="H32" s="55">
        <v>22.8</v>
      </c>
      <c r="I32" s="55">
        <v>7.4</v>
      </c>
      <c r="J32" s="42">
        <v>1120</v>
      </c>
      <c r="K32" s="55">
        <f t="shared" si="6"/>
        <v>0.57369999999999988</v>
      </c>
      <c r="L32" s="41"/>
      <c r="M32" s="55">
        <v>22.9</v>
      </c>
      <c r="N32" s="55">
        <v>8.5</v>
      </c>
      <c r="O32" s="42">
        <v>1110</v>
      </c>
      <c r="P32" s="55">
        <f t="shared" si="7"/>
        <v>0.56849999999999989</v>
      </c>
      <c r="Q32" s="31"/>
      <c r="R32" s="55">
        <v>7.22</v>
      </c>
      <c r="S32" s="41">
        <v>2730</v>
      </c>
      <c r="T32" s="55">
        <v>1.2866793643235523</v>
      </c>
      <c r="U32" s="63">
        <v>4.0694810340765493</v>
      </c>
      <c r="V32" s="63">
        <v>9.9952165749248562E-2</v>
      </c>
      <c r="W32" s="41">
        <v>0</v>
      </c>
      <c r="X32" s="63">
        <v>4.4264530546095795</v>
      </c>
      <c r="Y32" s="63">
        <v>1.8750703151368175E-2</v>
      </c>
      <c r="Z32" s="65">
        <v>3.1588470128379015E-3</v>
      </c>
      <c r="AA32" s="41" t="s">
        <v>38</v>
      </c>
      <c r="AB32" s="63">
        <v>9.1585003371993299</v>
      </c>
      <c r="AC32" s="31"/>
      <c r="AD32" s="43">
        <v>55</v>
      </c>
      <c r="AE32" s="43">
        <v>28.7</v>
      </c>
      <c r="AF32" s="43">
        <v>10.8</v>
      </c>
      <c r="AG32" s="43">
        <v>3.8</v>
      </c>
      <c r="AH32" s="43">
        <v>1.4</v>
      </c>
      <c r="AI32" s="43">
        <v>0.2</v>
      </c>
      <c r="AJ32" s="48">
        <v>-0.1</v>
      </c>
      <c r="AK32" s="41" t="s">
        <v>95</v>
      </c>
      <c r="AL32" s="41">
        <v>83.7</v>
      </c>
      <c r="AM32" s="41">
        <v>16.299999999999997</v>
      </c>
      <c r="AN32" s="43">
        <v>4.2</v>
      </c>
      <c r="AO32" s="43">
        <v>5270</v>
      </c>
      <c r="AP32" s="43">
        <v>1500</v>
      </c>
      <c r="AQ32" s="43">
        <v>4000</v>
      </c>
      <c r="AR32" s="43">
        <v>32</v>
      </c>
      <c r="AS32" s="43">
        <v>79</v>
      </c>
      <c r="AT32" s="43">
        <v>1.9</v>
      </c>
      <c r="AU32" s="43">
        <v>75</v>
      </c>
      <c r="AV32" s="43">
        <v>55</v>
      </c>
      <c r="AW32" s="43">
        <v>41</v>
      </c>
      <c r="AX32" s="43">
        <v>1.2</v>
      </c>
      <c r="AY32" s="43">
        <v>518</v>
      </c>
    </row>
    <row r="33" spans="2:51" x14ac:dyDescent="0.25">
      <c r="B33" s="31" t="s">
        <v>55</v>
      </c>
      <c r="C33" s="58">
        <v>41837</v>
      </c>
      <c r="D33" s="49">
        <v>460</v>
      </c>
      <c r="E33" s="49" t="s">
        <v>91</v>
      </c>
      <c r="F33" s="55">
        <v>15.5</v>
      </c>
      <c r="G33" s="41"/>
      <c r="H33" s="55">
        <v>22.8</v>
      </c>
      <c r="I33" s="55">
        <v>7.4</v>
      </c>
      <c r="J33" s="42">
        <v>1120</v>
      </c>
      <c r="K33" s="55">
        <f t="shared" si="6"/>
        <v>0.57369999999999988</v>
      </c>
      <c r="L33" s="41"/>
      <c r="M33" s="55">
        <v>22.9</v>
      </c>
      <c r="N33" s="55">
        <v>8.5</v>
      </c>
      <c r="O33" s="42">
        <v>1110</v>
      </c>
      <c r="P33" s="55">
        <f t="shared" si="7"/>
        <v>0.56849999999999989</v>
      </c>
      <c r="Q33" s="31"/>
      <c r="R33" s="55">
        <v>7.23</v>
      </c>
      <c r="S33" s="41">
        <v>2520</v>
      </c>
      <c r="T33" s="55">
        <v>1.1616868043568835</v>
      </c>
      <c r="U33" s="63">
        <v>2.9985649724774572</v>
      </c>
      <c r="V33" s="63">
        <v>0.10709160615990919</v>
      </c>
      <c r="W33" s="41">
        <v>0</v>
      </c>
      <c r="X33" s="63">
        <v>3.4983258012237002</v>
      </c>
      <c r="Y33" s="63">
        <v>2.187582034326287E-2</v>
      </c>
      <c r="Z33" s="65">
        <v>4.0012062162613424E-3</v>
      </c>
      <c r="AA33" s="41" t="s">
        <v>38</v>
      </c>
      <c r="AB33" s="63">
        <v>7.5765775516830827</v>
      </c>
      <c r="AC33" s="31"/>
      <c r="AD33" s="43">
        <v>62.4</v>
      </c>
      <c r="AE33" s="43">
        <v>28.9</v>
      </c>
      <c r="AF33" s="43">
        <v>6.1</v>
      </c>
      <c r="AG33" s="43">
        <v>1.8</v>
      </c>
      <c r="AH33" s="43">
        <v>0.4</v>
      </c>
      <c r="AI33" s="43">
        <v>0.3</v>
      </c>
      <c r="AJ33" s="43">
        <v>0.1</v>
      </c>
      <c r="AK33" s="41" t="s">
        <v>95</v>
      </c>
      <c r="AL33" s="41">
        <v>91.3</v>
      </c>
      <c r="AM33" s="41">
        <v>8.7000000000000028</v>
      </c>
      <c r="AN33" s="43">
        <v>4.5999999999999996</v>
      </c>
      <c r="AO33" s="43">
        <v>5560</v>
      </c>
      <c r="AP33" s="43">
        <v>1600</v>
      </c>
      <c r="AQ33" s="43">
        <v>3900</v>
      </c>
      <c r="AR33" s="43">
        <v>32</v>
      </c>
      <c r="AS33" s="43">
        <v>78</v>
      </c>
      <c r="AT33" s="43">
        <v>1.6</v>
      </c>
      <c r="AU33" s="43">
        <v>79</v>
      </c>
      <c r="AV33" s="43">
        <v>49</v>
      </c>
      <c r="AW33" s="43">
        <v>41</v>
      </c>
      <c r="AX33" s="43">
        <v>1.2</v>
      </c>
      <c r="AY33" s="43">
        <v>500</v>
      </c>
    </row>
    <row r="34" spans="2:51" x14ac:dyDescent="0.25">
      <c r="B34" s="31" t="s">
        <v>56</v>
      </c>
      <c r="C34" s="58">
        <v>41837</v>
      </c>
      <c r="D34" s="49">
        <v>460</v>
      </c>
      <c r="E34" s="49" t="s">
        <v>92</v>
      </c>
      <c r="F34" s="55">
        <v>6.1</v>
      </c>
      <c r="G34" s="41"/>
      <c r="H34" s="55">
        <v>22.8</v>
      </c>
      <c r="I34" s="55">
        <v>7.4</v>
      </c>
      <c r="J34" s="42">
        <v>1120</v>
      </c>
      <c r="K34" s="55">
        <f t="shared" si="6"/>
        <v>0.57369999999999988</v>
      </c>
      <c r="L34" s="41"/>
      <c r="M34" s="55">
        <v>22.9</v>
      </c>
      <c r="N34" s="55">
        <v>8.5</v>
      </c>
      <c r="O34" s="42">
        <v>1110</v>
      </c>
      <c r="P34" s="55">
        <f t="shared" si="7"/>
        <v>0.56849999999999989</v>
      </c>
      <c r="Q34" s="31"/>
      <c r="R34" s="55">
        <v>7.01</v>
      </c>
      <c r="S34" s="41">
        <v>3470</v>
      </c>
      <c r="T34" s="55">
        <v>1.7271293375394323</v>
      </c>
      <c r="U34" s="63">
        <v>11.42310465705698</v>
      </c>
      <c r="V34" s="63">
        <v>0.1213704869812304</v>
      </c>
      <c r="W34" s="41">
        <v>0</v>
      </c>
      <c r="X34" s="63">
        <v>13.564936780255163</v>
      </c>
      <c r="Y34" s="63">
        <v>1.2500468767578786E-2</v>
      </c>
      <c r="Z34" s="65">
        <v>2.0006031081306712E-3</v>
      </c>
      <c r="AA34" s="41" t="s">
        <v>38</v>
      </c>
      <c r="AB34" s="63">
        <v>9.991091276944724</v>
      </c>
      <c r="AC34" s="31"/>
      <c r="AD34" s="43">
        <v>41.5</v>
      </c>
      <c r="AE34" s="43">
        <v>47.5</v>
      </c>
      <c r="AF34" s="43">
        <v>9</v>
      </c>
      <c r="AG34" s="43">
        <v>1.5</v>
      </c>
      <c r="AH34" s="43">
        <v>0.5</v>
      </c>
      <c r="AI34" s="41" t="s">
        <v>95</v>
      </c>
      <c r="AJ34" s="48">
        <v>-0.1</v>
      </c>
      <c r="AK34" s="41" t="s">
        <v>95</v>
      </c>
      <c r="AL34" s="41">
        <v>89</v>
      </c>
      <c r="AM34" s="41">
        <v>11</v>
      </c>
      <c r="AN34" s="43">
        <v>6.7</v>
      </c>
      <c r="AO34" s="43">
        <v>9400</v>
      </c>
      <c r="AP34" s="43">
        <v>2100</v>
      </c>
      <c r="AQ34" s="43">
        <v>4300</v>
      </c>
      <c r="AR34" s="43">
        <v>32</v>
      </c>
      <c r="AS34" s="43">
        <v>76</v>
      </c>
      <c r="AT34" s="43">
        <v>4.7</v>
      </c>
      <c r="AU34" s="43">
        <v>60</v>
      </c>
      <c r="AV34" s="43">
        <v>71</v>
      </c>
      <c r="AW34" s="43">
        <v>36</v>
      </c>
      <c r="AX34" s="43">
        <v>1.4</v>
      </c>
      <c r="AY34" s="43">
        <v>808</v>
      </c>
    </row>
    <row r="35" spans="2:51" x14ac:dyDescent="0.25">
      <c r="B35" s="31" t="s">
        <v>57</v>
      </c>
      <c r="C35" s="58">
        <v>41837</v>
      </c>
      <c r="D35" s="49">
        <v>460</v>
      </c>
      <c r="E35" s="49">
        <v>607</v>
      </c>
      <c r="F35" s="55">
        <v>2</v>
      </c>
      <c r="G35" s="41"/>
      <c r="H35" s="55">
        <v>22.8</v>
      </c>
      <c r="I35" s="55">
        <v>7.4</v>
      </c>
      <c r="J35" s="42">
        <v>1120</v>
      </c>
      <c r="K35" s="55">
        <f t="shared" si="6"/>
        <v>0.57369999999999988</v>
      </c>
      <c r="L35" s="41"/>
      <c r="M35" s="55">
        <v>22.9</v>
      </c>
      <c r="N35" s="55">
        <v>8.5</v>
      </c>
      <c r="O35" s="42">
        <v>1110</v>
      </c>
      <c r="P35" s="55">
        <f t="shared" si="7"/>
        <v>0.56849999999999989</v>
      </c>
      <c r="Q35" s="31"/>
      <c r="R35" s="55">
        <v>6.96</v>
      </c>
      <c r="S35" s="41">
        <v>2250</v>
      </c>
      <c r="T35" s="55">
        <v>1.0009820843997381</v>
      </c>
      <c r="U35" s="63">
        <v>6.2113131572747324</v>
      </c>
      <c r="V35" s="63">
        <v>0.1213704869812304</v>
      </c>
      <c r="W35" s="41">
        <v>0</v>
      </c>
      <c r="X35" s="63">
        <v>6.6396795819143692</v>
      </c>
      <c r="Y35" s="63">
        <v>8.4378164181156803E-2</v>
      </c>
      <c r="Z35" s="65">
        <v>3.0535521124099713E-3</v>
      </c>
      <c r="AA35" s="41" t="s">
        <v>38</v>
      </c>
      <c r="AB35" s="63">
        <v>4.1629546987269688</v>
      </c>
      <c r="AC35" s="31"/>
      <c r="AD35" s="43">
        <v>39.299999999999997</v>
      </c>
      <c r="AE35" s="43">
        <v>52.2</v>
      </c>
      <c r="AF35" s="43">
        <v>5.3</v>
      </c>
      <c r="AG35" s="43">
        <v>2.9</v>
      </c>
      <c r="AH35" s="43">
        <v>0.1</v>
      </c>
      <c r="AI35" s="43">
        <v>0.1</v>
      </c>
      <c r="AJ35" s="48">
        <v>-0.1</v>
      </c>
      <c r="AK35" s="41" t="s">
        <v>95</v>
      </c>
      <c r="AL35" s="41">
        <v>91.5</v>
      </c>
      <c r="AM35" s="41">
        <v>8.5</v>
      </c>
      <c r="AN35" s="43">
        <v>5.4</v>
      </c>
      <c r="AO35" s="43">
        <v>6510</v>
      </c>
      <c r="AP35" s="43">
        <v>2200</v>
      </c>
      <c r="AQ35" s="43">
        <v>5800</v>
      </c>
      <c r="AR35" s="43">
        <v>36</v>
      </c>
      <c r="AS35" s="43">
        <v>94</v>
      </c>
      <c r="AT35" s="43">
        <v>6.6</v>
      </c>
      <c r="AU35" s="43">
        <v>72</v>
      </c>
      <c r="AV35" s="43">
        <v>87</v>
      </c>
      <c r="AW35" s="43">
        <v>42</v>
      </c>
      <c r="AX35" s="43">
        <v>2.1</v>
      </c>
      <c r="AY35" s="43">
        <v>1050</v>
      </c>
    </row>
    <row r="36" spans="2:51" x14ac:dyDescent="0.25">
      <c r="B36" s="31" t="s">
        <v>58</v>
      </c>
      <c r="C36" s="58">
        <v>41837</v>
      </c>
      <c r="D36" s="49">
        <v>460</v>
      </c>
      <c r="E36" s="49">
        <v>597</v>
      </c>
      <c r="F36" s="55">
        <v>2.5</v>
      </c>
      <c r="G36" s="41"/>
      <c r="H36" s="55">
        <v>22.8</v>
      </c>
      <c r="I36" s="55">
        <v>7.4</v>
      </c>
      <c r="J36" s="42">
        <v>1120</v>
      </c>
      <c r="K36" s="55">
        <f t="shared" si="6"/>
        <v>0.57369999999999988</v>
      </c>
      <c r="L36" s="41"/>
      <c r="M36" s="55">
        <v>22.9</v>
      </c>
      <c r="N36" s="55">
        <v>8.5</v>
      </c>
      <c r="O36" s="42">
        <v>1110</v>
      </c>
      <c r="P36" s="55">
        <f t="shared" si="7"/>
        <v>0.56849999999999989</v>
      </c>
      <c r="Q36" s="31"/>
      <c r="R36" s="55">
        <v>6.84</v>
      </c>
      <c r="S36" s="41">
        <v>1495</v>
      </c>
      <c r="T36" s="55">
        <v>0.551604071186239</v>
      </c>
      <c r="U36" s="63">
        <v>2.6415929519444266</v>
      </c>
      <c r="V36" s="63">
        <v>0.10709160615990919</v>
      </c>
      <c r="W36" s="41">
        <v>0</v>
      </c>
      <c r="X36" s="63">
        <v>3.426931397117094</v>
      </c>
      <c r="Y36" s="63">
        <v>9.6878632948735582E-2</v>
      </c>
      <c r="Z36" s="65">
        <v>2.9482572119820419E-3</v>
      </c>
      <c r="AA36" s="41" t="s">
        <v>38</v>
      </c>
      <c r="AB36" s="63">
        <v>2.8308091951343384</v>
      </c>
      <c r="AC36" s="31"/>
      <c r="AD36" s="43">
        <v>13.4</v>
      </c>
      <c r="AE36" s="43">
        <v>24.1</v>
      </c>
      <c r="AF36" s="43">
        <v>18.3</v>
      </c>
      <c r="AG36" s="43">
        <v>25</v>
      </c>
      <c r="AH36" s="43">
        <v>17.600000000000001</v>
      </c>
      <c r="AI36" s="43">
        <v>0.7</v>
      </c>
      <c r="AJ36" s="43">
        <v>0.4</v>
      </c>
      <c r="AK36" s="43">
        <v>0.4</v>
      </c>
      <c r="AL36" s="41">
        <v>37.5</v>
      </c>
      <c r="AM36" s="41">
        <v>62.5</v>
      </c>
      <c r="AN36" s="43">
        <v>3.6</v>
      </c>
      <c r="AO36" s="43">
        <v>3690</v>
      </c>
      <c r="AP36" s="43">
        <v>1300</v>
      </c>
      <c r="AQ36" s="43">
        <v>3600</v>
      </c>
      <c r="AR36" s="43">
        <v>30</v>
      </c>
      <c r="AS36" s="43">
        <v>83</v>
      </c>
      <c r="AT36" s="43">
        <v>6.4</v>
      </c>
      <c r="AU36" s="43">
        <v>64</v>
      </c>
      <c r="AV36" s="43">
        <v>87</v>
      </c>
      <c r="AW36" s="43">
        <v>36</v>
      </c>
      <c r="AX36" s="43">
        <v>2.1</v>
      </c>
      <c r="AY36" s="43">
        <v>997</v>
      </c>
    </row>
    <row r="39" spans="2:51" x14ac:dyDescent="0.25">
      <c r="B39" s="1" t="s">
        <v>78</v>
      </c>
      <c r="C39" s="1"/>
      <c r="D39" s="1"/>
      <c r="E39" s="1"/>
      <c r="F39" s="1"/>
      <c r="G39" s="1"/>
    </row>
    <row r="40" spans="2:51" x14ac:dyDescent="0.25">
      <c r="B40" t="s">
        <v>69</v>
      </c>
    </row>
    <row r="41" spans="2:51" x14ac:dyDescent="0.25">
      <c r="B41" t="s">
        <v>70</v>
      </c>
    </row>
    <row r="42" spans="2:51" x14ac:dyDescent="0.25">
      <c r="B42" t="s">
        <v>98</v>
      </c>
    </row>
    <row r="44" spans="2:51" x14ac:dyDescent="0.25">
      <c r="B44" t="s">
        <v>71</v>
      </c>
    </row>
    <row r="45" spans="2:51" x14ac:dyDescent="0.25">
      <c r="B45" t="s">
        <v>72</v>
      </c>
    </row>
    <row r="46" spans="2:51" x14ac:dyDescent="0.25">
      <c r="B46" t="s">
        <v>73</v>
      </c>
    </row>
    <row r="47" spans="2:51" x14ac:dyDescent="0.25">
      <c r="B47" t="s">
        <v>74</v>
      </c>
    </row>
    <row r="48" spans="2:51" x14ac:dyDescent="0.25">
      <c r="B48" t="s">
        <v>75</v>
      </c>
    </row>
    <row r="49" spans="2:2" x14ac:dyDescent="0.25">
      <c r="B49" t="s">
        <v>76</v>
      </c>
    </row>
    <row r="50" spans="2:2" x14ac:dyDescent="0.25">
      <c r="B50" t="s">
        <v>77</v>
      </c>
    </row>
    <row r="51" spans="2:2" x14ac:dyDescent="0.25">
      <c r="B51" t="s">
        <v>88</v>
      </c>
    </row>
    <row r="52" spans="2:2" x14ac:dyDescent="0.25">
      <c r="B52" t="s">
        <v>89</v>
      </c>
    </row>
    <row r="54" spans="2:2" x14ac:dyDescent="0.25">
      <c r="B54" t="s">
        <v>100</v>
      </c>
    </row>
  </sheetData>
  <mergeCells count="4">
    <mergeCell ref="R2:AB2"/>
    <mergeCell ref="AD2:AY2"/>
    <mergeCell ref="H2:K2"/>
    <mergeCell ref="M2:P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8"/>
  <sheetViews>
    <sheetView workbookViewId="0">
      <selection activeCell="C5" sqref="C5"/>
    </sheetView>
  </sheetViews>
  <sheetFormatPr baseColWidth="10" defaultRowHeight="15" x14ac:dyDescent="0.25"/>
  <sheetData>
    <row r="1" spans="1:26" x14ac:dyDescent="0.25">
      <c r="A1" s="16"/>
      <c r="B1" s="3"/>
      <c r="C1" s="3"/>
      <c r="D1" s="3"/>
      <c r="E1" s="3"/>
      <c r="F1" s="3"/>
      <c r="G1" s="3"/>
      <c r="H1" s="3"/>
      <c r="I1" s="3"/>
      <c r="J1" s="17"/>
      <c r="K1" s="20"/>
      <c r="L1" s="20"/>
      <c r="M1" s="18"/>
      <c r="N1" s="19"/>
      <c r="O1" s="19"/>
      <c r="P1" s="19"/>
      <c r="Q1" s="3"/>
      <c r="R1" s="3"/>
      <c r="S1" s="3"/>
      <c r="T1" s="3"/>
      <c r="U1" s="3"/>
      <c r="V1" s="3"/>
      <c r="W1" s="3"/>
      <c r="X1" s="4"/>
      <c r="Y1" s="20"/>
      <c r="Z1" s="20"/>
    </row>
    <row r="2" spans="1:26" x14ac:dyDescent="0.25">
      <c r="A2" s="21"/>
      <c r="B2" s="5"/>
      <c r="C2" s="5"/>
      <c r="D2" s="5"/>
      <c r="E2" s="5"/>
      <c r="F2" s="5"/>
      <c r="G2" s="5"/>
      <c r="H2" s="5"/>
      <c r="I2" s="5"/>
      <c r="J2" s="22"/>
      <c r="K2" s="20"/>
      <c r="L2" s="20"/>
      <c r="M2" s="22"/>
      <c r="N2" s="23"/>
      <c r="O2" s="23"/>
      <c r="P2" s="23"/>
      <c r="Q2" s="5"/>
      <c r="R2" s="5"/>
      <c r="S2" s="5"/>
      <c r="T2" s="5"/>
      <c r="U2" s="5"/>
      <c r="V2" s="5"/>
      <c r="W2" s="5"/>
      <c r="X2" s="6"/>
      <c r="Y2" s="20"/>
      <c r="Z2" s="20"/>
    </row>
    <row r="3" spans="1:26" x14ac:dyDescent="0.25">
      <c r="A3" s="24"/>
      <c r="B3" s="9"/>
      <c r="C3" s="9"/>
      <c r="D3" s="9"/>
      <c r="E3" s="9"/>
      <c r="F3" s="9"/>
      <c r="G3" s="9"/>
      <c r="H3" s="9"/>
      <c r="I3" s="9"/>
      <c r="J3" s="24"/>
      <c r="K3" s="20"/>
      <c r="L3" s="20"/>
      <c r="M3" s="24"/>
      <c r="N3" s="24"/>
      <c r="O3" s="24"/>
      <c r="P3" s="24"/>
      <c r="Q3" s="9"/>
      <c r="R3" s="9"/>
      <c r="S3" s="9"/>
      <c r="T3" s="9"/>
      <c r="U3" s="9"/>
      <c r="V3" s="9"/>
      <c r="W3" s="9"/>
      <c r="X3" s="9"/>
      <c r="Y3" s="20"/>
      <c r="Z3" s="20"/>
    </row>
    <row r="4" spans="1:26" x14ac:dyDescent="0.25">
      <c r="A4" s="24"/>
      <c r="B4" s="9"/>
      <c r="C4" s="9"/>
      <c r="D4" s="9"/>
      <c r="E4" s="9"/>
      <c r="F4" s="9"/>
      <c r="G4" s="9"/>
      <c r="H4" s="9"/>
      <c r="I4" s="9"/>
      <c r="J4" s="24"/>
      <c r="K4" s="20"/>
      <c r="L4" s="20"/>
      <c r="M4" s="24"/>
      <c r="N4" s="24"/>
      <c r="O4" s="24"/>
      <c r="P4" s="24"/>
      <c r="Q4" s="9"/>
      <c r="R4" s="9"/>
      <c r="S4" s="9"/>
      <c r="T4" s="9"/>
      <c r="U4" s="9"/>
      <c r="V4" s="9"/>
      <c r="W4" s="9"/>
      <c r="X4" s="9"/>
      <c r="Y4" s="20"/>
      <c r="Z4" s="20"/>
    </row>
    <row r="5" spans="1:26" x14ac:dyDescent="0.25">
      <c r="A5" s="25"/>
      <c r="B5" s="10"/>
      <c r="C5" s="10"/>
      <c r="D5" s="10"/>
      <c r="E5" s="10"/>
      <c r="F5" s="10"/>
      <c r="G5" s="10"/>
      <c r="H5" s="10"/>
      <c r="I5" s="10"/>
      <c r="J5" s="25"/>
      <c r="K5" s="20"/>
      <c r="L5" s="20"/>
      <c r="M5" s="25"/>
      <c r="N5" s="25"/>
      <c r="O5" s="25"/>
      <c r="P5" s="25"/>
      <c r="Q5" s="10"/>
      <c r="R5" s="10"/>
      <c r="S5" s="10"/>
      <c r="T5" s="10"/>
      <c r="U5" s="10"/>
      <c r="V5" s="10"/>
      <c r="W5" s="10"/>
      <c r="X5" s="8"/>
      <c r="Y5" s="20"/>
      <c r="Z5" s="20"/>
    </row>
    <row r="6" spans="1:26" x14ac:dyDescent="0.25">
      <c r="A6" s="26"/>
      <c r="B6" s="7"/>
      <c r="C6" s="7"/>
      <c r="D6" s="7"/>
      <c r="E6" s="7"/>
      <c r="F6" s="7"/>
      <c r="G6" s="7"/>
      <c r="H6" s="8"/>
      <c r="I6" s="9"/>
      <c r="J6" s="24"/>
      <c r="K6" s="9"/>
      <c r="L6" s="27"/>
      <c r="M6" s="25"/>
      <c r="N6" s="28"/>
      <c r="O6" s="28"/>
      <c r="P6" s="28"/>
      <c r="Q6" s="10"/>
      <c r="R6" s="10"/>
      <c r="S6" s="10"/>
      <c r="T6" s="10"/>
      <c r="U6" s="10"/>
      <c r="V6" s="10"/>
      <c r="W6" s="10"/>
      <c r="X6" s="10"/>
      <c r="Y6" s="20"/>
      <c r="Z6" s="20"/>
    </row>
    <row r="7" spans="1:26" x14ac:dyDescent="0.25">
      <c r="A7" s="26"/>
      <c r="B7" s="7"/>
      <c r="C7" s="7"/>
      <c r="D7" s="7"/>
      <c r="E7" s="7"/>
      <c r="F7" s="7"/>
      <c r="G7" s="7"/>
      <c r="H7" s="10"/>
      <c r="I7" s="9"/>
      <c r="J7" s="24"/>
      <c r="K7" s="9"/>
      <c r="L7" s="27"/>
      <c r="M7" s="25"/>
      <c r="N7" s="28"/>
      <c r="O7" s="28"/>
      <c r="P7" s="28"/>
      <c r="Q7" s="10"/>
      <c r="R7" s="10"/>
      <c r="S7" s="10"/>
      <c r="T7" s="10"/>
      <c r="U7" s="10"/>
      <c r="V7" s="10"/>
      <c r="W7" s="10"/>
      <c r="X7" s="10"/>
      <c r="Y7" s="20"/>
      <c r="Z7" s="20"/>
    </row>
    <row r="8" spans="1:26" x14ac:dyDescent="0.25">
      <c r="A8" s="26"/>
      <c r="B8" s="7"/>
      <c r="C8" s="7"/>
      <c r="D8" s="7"/>
      <c r="E8" s="7"/>
      <c r="F8" s="7"/>
      <c r="G8" s="7"/>
      <c r="H8" s="10"/>
      <c r="I8" s="9"/>
      <c r="J8" s="24"/>
      <c r="K8" s="9"/>
      <c r="L8" s="27"/>
      <c r="M8" s="25"/>
      <c r="N8" s="28"/>
      <c r="O8" s="28"/>
      <c r="P8" s="28"/>
      <c r="Q8" s="10"/>
      <c r="R8" s="10"/>
      <c r="S8" s="10"/>
      <c r="T8" s="10"/>
      <c r="U8" s="10"/>
      <c r="V8" s="10"/>
      <c r="W8" s="10"/>
      <c r="X8" s="10"/>
      <c r="Y8" s="20"/>
      <c r="Z8" s="20"/>
    </row>
    <row r="9" spans="1:26" x14ac:dyDescent="0.25">
      <c r="A9" s="26"/>
      <c r="B9" s="7"/>
      <c r="C9" s="7"/>
      <c r="D9" s="7"/>
      <c r="E9" s="7"/>
      <c r="F9" s="7"/>
      <c r="G9" s="7"/>
      <c r="H9" s="10"/>
      <c r="I9" s="9"/>
      <c r="J9" s="24"/>
      <c r="K9" s="9"/>
      <c r="L9" s="27"/>
      <c r="M9" s="25"/>
      <c r="N9" s="28"/>
      <c r="O9" s="28"/>
      <c r="P9" s="28"/>
      <c r="Q9" s="10"/>
      <c r="R9" s="10"/>
      <c r="S9" s="10"/>
      <c r="T9" s="10"/>
      <c r="U9" s="10"/>
      <c r="V9" s="10"/>
      <c r="W9" s="10"/>
      <c r="X9" s="10"/>
      <c r="Y9" s="20"/>
      <c r="Z9" s="20"/>
    </row>
    <row r="10" spans="1:26" x14ac:dyDescent="0.25">
      <c r="A10" s="26"/>
      <c r="B10" s="7"/>
      <c r="C10" s="7"/>
      <c r="D10" s="7"/>
      <c r="E10" s="7"/>
      <c r="F10" s="7"/>
      <c r="G10" s="7"/>
      <c r="H10" s="10"/>
      <c r="I10" s="9"/>
      <c r="J10" s="24"/>
      <c r="K10" s="9"/>
      <c r="L10" s="27"/>
      <c r="M10" s="25"/>
      <c r="N10" s="28"/>
      <c r="O10" s="28"/>
      <c r="P10" s="28"/>
      <c r="Q10" s="10"/>
      <c r="R10" s="10"/>
      <c r="S10" s="10"/>
      <c r="T10" s="10"/>
      <c r="U10" s="10"/>
      <c r="V10" s="10"/>
      <c r="W10" s="10"/>
      <c r="X10" s="10"/>
      <c r="Y10" s="20"/>
      <c r="Z10" s="20"/>
    </row>
    <row r="11" spans="1:26" x14ac:dyDescent="0.25">
      <c r="A11" s="26"/>
      <c r="B11" s="7"/>
      <c r="C11" s="7"/>
      <c r="D11" s="7"/>
      <c r="E11" s="7"/>
      <c r="F11" s="7"/>
      <c r="G11" s="7"/>
      <c r="H11" s="10"/>
      <c r="I11" s="9"/>
      <c r="J11" s="24"/>
      <c r="K11" s="9"/>
      <c r="L11" s="27"/>
      <c r="M11" s="25"/>
      <c r="N11" s="28"/>
      <c r="O11" s="28"/>
      <c r="P11" s="28"/>
      <c r="Q11" s="10"/>
      <c r="R11" s="10"/>
      <c r="S11" s="10"/>
      <c r="T11" s="10"/>
      <c r="U11" s="10"/>
      <c r="V11" s="10"/>
      <c r="W11" s="10"/>
      <c r="X11" s="10"/>
      <c r="Y11" s="20"/>
      <c r="Z11" s="20"/>
    </row>
    <row r="12" spans="1:26" x14ac:dyDescent="0.25">
      <c r="A12" s="26"/>
      <c r="B12" s="7"/>
      <c r="C12" s="7"/>
      <c r="D12" s="7"/>
      <c r="E12" s="7"/>
      <c r="F12" s="7"/>
      <c r="G12" s="7"/>
      <c r="H12" s="10"/>
      <c r="I12" s="9"/>
      <c r="J12" s="24"/>
      <c r="K12" s="9"/>
      <c r="L12" s="27"/>
      <c r="M12" s="26"/>
      <c r="N12" s="28"/>
      <c r="O12" s="28"/>
      <c r="P12" s="28"/>
      <c r="Q12" s="10"/>
      <c r="R12" s="10"/>
      <c r="S12" s="10"/>
      <c r="T12" s="10"/>
      <c r="U12" s="10"/>
      <c r="V12" s="10"/>
      <c r="W12" s="10"/>
      <c r="X12" s="10"/>
      <c r="Y12" s="20"/>
      <c r="Z12" s="20"/>
    </row>
    <row r="13" spans="1:26" x14ac:dyDescent="0.25">
      <c r="A13" s="25"/>
      <c r="B13" s="10"/>
      <c r="C13" s="10"/>
      <c r="D13" s="10"/>
      <c r="E13" s="10"/>
      <c r="F13" s="10"/>
      <c r="G13" s="10"/>
      <c r="H13" s="10"/>
      <c r="I13" s="10"/>
      <c r="J13" s="25"/>
      <c r="K13" s="29"/>
      <c r="L13" s="2"/>
      <c r="M13" s="25"/>
      <c r="N13" s="25"/>
      <c r="O13" s="25"/>
      <c r="P13" s="25"/>
      <c r="Q13" s="10"/>
      <c r="R13" s="10"/>
      <c r="S13" s="10"/>
      <c r="T13" s="10"/>
      <c r="U13" s="10"/>
      <c r="V13" s="10"/>
      <c r="W13" s="10"/>
      <c r="X13" s="8"/>
      <c r="Y13" s="20"/>
      <c r="Z13" s="20"/>
    </row>
    <row r="14" spans="1:26" x14ac:dyDescent="0.25">
      <c r="A14" s="24"/>
      <c r="B14" s="9"/>
      <c r="C14" s="9"/>
      <c r="D14" s="9"/>
      <c r="E14" s="9"/>
      <c r="F14" s="9"/>
      <c r="G14" s="9"/>
      <c r="H14" s="9"/>
      <c r="I14" s="9"/>
      <c r="J14" s="24"/>
      <c r="K14" s="9"/>
      <c r="L14" s="30"/>
      <c r="M14" s="24"/>
      <c r="N14" s="24"/>
      <c r="O14" s="24"/>
      <c r="P14" s="24"/>
      <c r="Q14" s="9"/>
      <c r="R14" s="9"/>
      <c r="S14" s="9"/>
      <c r="T14" s="9"/>
      <c r="U14" s="9"/>
      <c r="V14" s="9"/>
      <c r="W14" s="9"/>
      <c r="X14" s="12"/>
      <c r="Y14" s="20"/>
      <c r="Z14" s="20"/>
    </row>
    <row r="15" spans="1:26" x14ac:dyDescent="0.25">
      <c r="A15" s="28"/>
      <c r="B15" s="11"/>
      <c r="C15" s="11"/>
      <c r="D15" s="11"/>
      <c r="E15" s="11"/>
      <c r="F15" s="11"/>
      <c r="G15" s="11"/>
      <c r="H15" s="11"/>
      <c r="I15" s="9"/>
      <c r="J15" s="24"/>
      <c r="K15" s="9"/>
      <c r="L15" s="30"/>
      <c r="M15" s="28"/>
      <c r="N15" s="28"/>
      <c r="O15" s="28"/>
      <c r="P15" s="28"/>
      <c r="Q15" s="11"/>
      <c r="R15" s="11"/>
      <c r="S15" s="11"/>
      <c r="T15" s="11"/>
      <c r="U15" s="11"/>
      <c r="V15" s="11"/>
      <c r="W15" s="11"/>
      <c r="X15" s="13"/>
      <c r="Y15" s="20"/>
      <c r="Z15" s="20"/>
    </row>
    <row r="16" spans="1:26" x14ac:dyDescent="0.25">
      <c r="A16" s="28"/>
      <c r="B16" s="11"/>
      <c r="C16" s="11"/>
      <c r="D16" s="11"/>
      <c r="E16" s="11"/>
      <c r="F16" s="11"/>
      <c r="G16" s="11"/>
      <c r="H16" s="11"/>
      <c r="I16" s="9"/>
      <c r="J16" s="24"/>
      <c r="K16" s="9"/>
      <c r="L16" s="30"/>
      <c r="M16" s="28"/>
      <c r="N16" s="28"/>
      <c r="O16" s="28"/>
      <c r="P16" s="28"/>
      <c r="Q16" s="11"/>
      <c r="R16" s="11"/>
      <c r="S16" s="11"/>
      <c r="T16" s="11"/>
      <c r="U16" s="11"/>
      <c r="V16" s="11"/>
      <c r="W16" s="11"/>
      <c r="X16" s="13"/>
      <c r="Y16" s="20"/>
      <c r="Z16" s="20"/>
    </row>
    <row r="17" spans="1:26" x14ac:dyDescent="0.25">
      <c r="A17" s="24"/>
      <c r="B17" s="9"/>
      <c r="C17" s="9"/>
      <c r="D17" s="9"/>
      <c r="E17" s="9"/>
      <c r="F17" s="9"/>
      <c r="G17" s="9"/>
      <c r="H17" s="9"/>
      <c r="I17" s="9"/>
      <c r="J17" s="24"/>
      <c r="K17" s="9"/>
      <c r="L17" s="30"/>
      <c r="M17" s="24"/>
      <c r="N17" s="24"/>
      <c r="O17" s="24"/>
      <c r="P17" s="24"/>
      <c r="Q17" s="9"/>
      <c r="R17" s="9"/>
      <c r="S17" s="9"/>
      <c r="T17" s="9"/>
      <c r="U17" s="9"/>
      <c r="V17" s="9"/>
      <c r="W17" s="9"/>
      <c r="X17" s="12"/>
      <c r="Y17" s="20"/>
      <c r="Z17" s="20"/>
    </row>
    <row r="18" spans="1:26" x14ac:dyDescent="0.25">
      <c r="A18" s="28"/>
      <c r="B18" s="11"/>
      <c r="C18" s="11"/>
      <c r="D18" s="11"/>
      <c r="E18" s="11"/>
      <c r="F18" s="11"/>
      <c r="G18" s="11"/>
      <c r="H18" s="11"/>
      <c r="I18" s="9"/>
      <c r="J18" s="24"/>
      <c r="K18" s="9"/>
      <c r="L18" s="30"/>
      <c r="M18" s="28"/>
      <c r="N18" s="28"/>
      <c r="O18" s="28"/>
      <c r="P18" s="28"/>
      <c r="Q18" s="11"/>
      <c r="R18" s="11"/>
      <c r="S18" s="11"/>
      <c r="T18" s="11"/>
      <c r="U18" s="11"/>
      <c r="V18" s="11"/>
      <c r="W18" s="11"/>
      <c r="X18" s="13"/>
      <c r="Y18" s="20"/>
      <c r="Z18" s="20"/>
    </row>
    <row r="19" spans="1:26" x14ac:dyDescent="0.25">
      <c r="A19" s="28"/>
      <c r="B19" s="11"/>
      <c r="C19" s="11"/>
      <c r="D19" s="11"/>
      <c r="E19" s="11"/>
      <c r="F19" s="11"/>
      <c r="G19" s="11"/>
      <c r="H19" s="11"/>
      <c r="I19" s="9"/>
      <c r="J19" s="24"/>
      <c r="K19" s="9"/>
      <c r="L19" s="30"/>
      <c r="M19" s="28"/>
      <c r="N19" s="28"/>
      <c r="O19" s="28"/>
      <c r="P19" s="28"/>
      <c r="Q19" s="11"/>
      <c r="R19" s="11"/>
      <c r="S19" s="11"/>
      <c r="T19" s="11"/>
      <c r="U19" s="11"/>
      <c r="V19" s="11"/>
      <c r="W19" s="11"/>
      <c r="X19" s="13"/>
      <c r="Y19" s="20"/>
      <c r="Z19" s="20"/>
    </row>
    <row r="20" spans="1:26" x14ac:dyDescent="0.25">
      <c r="A20" s="24"/>
      <c r="B20" s="9"/>
      <c r="C20" s="9"/>
      <c r="D20" s="9"/>
      <c r="E20" s="9"/>
      <c r="F20" s="9"/>
      <c r="G20" s="9"/>
      <c r="H20" s="9"/>
      <c r="I20" s="9"/>
      <c r="J20" s="24"/>
      <c r="K20" s="9"/>
      <c r="L20" s="30"/>
      <c r="M20" s="24"/>
      <c r="N20" s="24"/>
      <c r="O20" s="24"/>
      <c r="P20" s="24"/>
      <c r="Q20" s="9"/>
      <c r="R20" s="9"/>
      <c r="S20" s="9"/>
      <c r="T20" s="9"/>
      <c r="U20" s="9"/>
      <c r="V20" s="9"/>
      <c r="W20" s="9"/>
      <c r="X20" s="12"/>
      <c r="Y20" s="20"/>
      <c r="Z20" s="20"/>
    </row>
    <row r="21" spans="1:26" x14ac:dyDescent="0.25">
      <c r="A21" s="25"/>
      <c r="B21" s="10"/>
      <c r="C21" s="10"/>
      <c r="D21" s="10"/>
      <c r="E21" s="10"/>
      <c r="F21" s="10"/>
      <c r="G21" s="10"/>
      <c r="H21" s="10"/>
      <c r="I21" s="10"/>
      <c r="J21" s="25"/>
      <c r="K21" s="2"/>
      <c r="L21" s="2"/>
      <c r="M21" s="25"/>
      <c r="N21" s="25"/>
      <c r="O21" s="25"/>
      <c r="P21" s="25"/>
      <c r="Q21" s="10"/>
      <c r="R21" s="10"/>
      <c r="S21" s="10"/>
      <c r="T21" s="10"/>
      <c r="U21" s="10"/>
      <c r="V21" s="10"/>
      <c r="W21" s="10"/>
      <c r="X21" s="8"/>
      <c r="Y21" s="20"/>
      <c r="Z21" s="20"/>
    </row>
    <row r="22" spans="1:26" x14ac:dyDescent="0.2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</row>
    <row r="23" spans="1:26" x14ac:dyDescent="0.25">
      <c r="A23" s="25"/>
      <c r="B23" s="10"/>
      <c r="C23" s="10"/>
      <c r="D23" s="10"/>
      <c r="E23" s="10"/>
      <c r="F23" s="10"/>
      <c r="G23" s="10"/>
      <c r="H23" s="14"/>
      <c r="I23" s="9"/>
      <c r="J23" s="24"/>
      <c r="K23" s="9"/>
      <c r="L23" s="30"/>
      <c r="M23" s="25"/>
      <c r="N23" s="28"/>
      <c r="O23" s="28"/>
      <c r="P23" s="28"/>
      <c r="Q23" s="10"/>
      <c r="R23" s="10"/>
      <c r="S23" s="10"/>
      <c r="T23" s="10"/>
      <c r="U23" s="10"/>
      <c r="V23" s="10"/>
      <c r="W23" s="10"/>
      <c r="X23" s="10"/>
      <c r="Y23" s="20"/>
      <c r="Z23" s="20"/>
    </row>
    <row r="24" spans="1:26" x14ac:dyDescent="0.25">
      <c r="A24" s="28"/>
      <c r="B24" s="11"/>
      <c r="C24" s="11"/>
      <c r="D24" s="11"/>
      <c r="E24" s="11"/>
      <c r="F24" s="11"/>
      <c r="G24" s="15"/>
      <c r="H24" s="15"/>
      <c r="I24" s="9"/>
      <c r="J24" s="24"/>
      <c r="K24" s="9"/>
      <c r="L24" s="30"/>
      <c r="M24" s="28"/>
      <c r="N24" s="28"/>
      <c r="O24" s="28"/>
      <c r="P24" s="28"/>
      <c r="Q24" s="11"/>
      <c r="R24" s="11"/>
      <c r="S24" s="11"/>
      <c r="T24" s="11"/>
      <c r="U24" s="11"/>
      <c r="V24" s="11"/>
      <c r="W24" s="11"/>
      <c r="X24" s="11"/>
      <c r="Y24" s="20"/>
      <c r="Z24" s="20"/>
    </row>
    <row r="25" spans="1:26" x14ac:dyDescent="0.25">
      <c r="A25" s="28"/>
      <c r="B25" s="11"/>
      <c r="C25" s="11"/>
      <c r="D25" s="11"/>
      <c r="E25" s="11"/>
      <c r="F25" s="11"/>
      <c r="G25" s="11"/>
      <c r="H25" s="15"/>
      <c r="I25" s="9"/>
      <c r="J25" s="24"/>
      <c r="K25" s="9"/>
      <c r="L25" s="30"/>
      <c r="M25" s="28"/>
      <c r="N25" s="28"/>
      <c r="O25" s="28"/>
      <c r="P25" s="28"/>
      <c r="Q25" s="11"/>
      <c r="R25" s="11"/>
      <c r="S25" s="11"/>
      <c r="T25" s="11"/>
      <c r="U25" s="11"/>
      <c r="V25" s="11"/>
      <c r="W25" s="11"/>
      <c r="X25" s="11"/>
      <c r="Y25" s="20"/>
      <c r="Z25" s="20"/>
    </row>
    <row r="26" spans="1:26" x14ac:dyDescent="0.25">
      <c r="A26" s="28"/>
      <c r="B26" s="11"/>
      <c r="C26" s="11"/>
      <c r="D26" s="11"/>
      <c r="E26" s="11"/>
      <c r="F26" s="15"/>
      <c r="G26" s="15"/>
      <c r="H26" s="15"/>
      <c r="I26" s="9"/>
      <c r="J26" s="24"/>
      <c r="K26" s="9"/>
      <c r="L26" s="30"/>
      <c r="M26" s="28"/>
      <c r="N26" s="28"/>
      <c r="O26" s="28"/>
      <c r="P26" s="28"/>
      <c r="Q26" s="11"/>
      <c r="R26" s="11"/>
      <c r="S26" s="11"/>
      <c r="T26" s="11"/>
      <c r="U26" s="11"/>
      <c r="V26" s="11"/>
      <c r="W26" s="11"/>
      <c r="X26" s="11"/>
      <c r="Y26" s="20"/>
      <c r="Z26" s="20"/>
    </row>
    <row r="27" spans="1:26" x14ac:dyDescent="0.25">
      <c r="A27" s="28"/>
      <c r="B27" s="11"/>
      <c r="C27" s="11"/>
      <c r="D27" s="11"/>
      <c r="E27" s="11"/>
      <c r="F27" s="11"/>
      <c r="G27" s="15"/>
      <c r="H27" s="15"/>
      <c r="I27" s="9"/>
      <c r="J27" s="24"/>
      <c r="K27" s="9"/>
      <c r="L27" s="30"/>
      <c r="M27" s="28"/>
      <c r="N27" s="28"/>
      <c r="O27" s="28"/>
      <c r="P27" s="28"/>
      <c r="Q27" s="11"/>
      <c r="R27" s="11"/>
      <c r="S27" s="11"/>
      <c r="T27" s="11"/>
      <c r="U27" s="11"/>
      <c r="V27" s="11"/>
      <c r="W27" s="11"/>
      <c r="X27" s="11"/>
      <c r="Y27" s="20"/>
      <c r="Z27" s="20"/>
    </row>
    <row r="28" spans="1:26" x14ac:dyDescent="0.25">
      <c r="A28" s="28"/>
      <c r="B28" s="11"/>
      <c r="C28" s="11"/>
      <c r="D28" s="11"/>
      <c r="E28" s="11"/>
      <c r="F28" s="11"/>
      <c r="G28" s="11"/>
      <c r="H28" s="11"/>
      <c r="I28" s="9"/>
      <c r="J28" s="24"/>
      <c r="K28" s="9"/>
      <c r="L28" s="30"/>
      <c r="M28" s="28"/>
      <c r="N28" s="28"/>
      <c r="O28" s="28"/>
      <c r="P28" s="28"/>
      <c r="Q28" s="11"/>
      <c r="R28" s="11"/>
      <c r="S28" s="11"/>
      <c r="T28" s="11"/>
      <c r="U28" s="11"/>
      <c r="V28" s="11"/>
      <c r="W28" s="11"/>
      <c r="X28" s="11"/>
      <c r="Y28" s="20"/>
      <c r="Z28" s="20"/>
    </row>
    <row r="29" spans="1:26" x14ac:dyDescent="0.25">
      <c r="A29" s="25"/>
      <c r="B29" s="10"/>
      <c r="C29" s="10"/>
      <c r="D29" s="10"/>
      <c r="E29" s="14"/>
      <c r="F29" s="10"/>
      <c r="G29" s="10"/>
      <c r="H29" s="10"/>
      <c r="I29" s="9"/>
      <c r="J29" s="24"/>
      <c r="K29" s="9"/>
      <c r="L29" s="30"/>
      <c r="M29" s="25"/>
      <c r="N29" s="28"/>
      <c r="O29" s="28"/>
      <c r="P29" s="28"/>
      <c r="Q29" s="10"/>
      <c r="R29" s="10"/>
      <c r="S29" s="10"/>
      <c r="T29" s="10"/>
      <c r="U29" s="10"/>
      <c r="V29" s="10"/>
      <c r="W29" s="10"/>
      <c r="X29" s="10"/>
      <c r="Y29" s="20"/>
      <c r="Z29" s="20"/>
    </row>
    <row r="30" spans="1:26" x14ac:dyDescent="0.25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</row>
    <row r="31" spans="1:26" x14ac:dyDescent="0.25">
      <c r="A31" s="24"/>
      <c r="B31" s="9"/>
      <c r="C31" s="9"/>
      <c r="D31" s="9"/>
      <c r="E31" s="9"/>
      <c r="F31" s="9"/>
      <c r="G31" s="9"/>
      <c r="H31" s="9"/>
      <c r="I31" s="9"/>
      <c r="J31" s="24"/>
      <c r="K31" s="9"/>
      <c r="L31" s="30"/>
      <c r="M31" s="24"/>
      <c r="N31" s="24"/>
      <c r="O31" s="24"/>
      <c r="P31" s="24"/>
      <c r="Q31" s="9"/>
      <c r="R31" s="9"/>
      <c r="S31" s="9"/>
      <c r="T31" s="9"/>
      <c r="U31" s="9"/>
      <c r="V31" s="9"/>
      <c r="W31" s="9"/>
      <c r="X31" s="12"/>
      <c r="Y31" s="20"/>
      <c r="Z31" s="20"/>
    </row>
    <row r="32" spans="1:26" x14ac:dyDescent="0.25">
      <c r="A32" s="24"/>
      <c r="B32" s="9"/>
      <c r="C32" s="9"/>
      <c r="D32" s="9"/>
      <c r="E32" s="9"/>
      <c r="F32" s="9"/>
      <c r="G32" s="9"/>
      <c r="H32" s="9"/>
      <c r="I32" s="9"/>
      <c r="J32" s="24"/>
      <c r="K32" s="9"/>
      <c r="L32" s="30"/>
      <c r="M32" s="24"/>
      <c r="N32" s="24"/>
      <c r="O32" s="24"/>
      <c r="P32" s="24"/>
      <c r="Q32" s="9"/>
      <c r="R32" s="9"/>
      <c r="S32" s="9"/>
      <c r="T32" s="9"/>
      <c r="U32" s="9"/>
      <c r="V32" s="9"/>
      <c r="W32" s="9"/>
      <c r="X32" s="12"/>
      <c r="Y32" s="20"/>
      <c r="Z32" s="20"/>
    </row>
    <row r="33" spans="1:26" x14ac:dyDescent="0.25">
      <c r="A33" s="24"/>
      <c r="B33" s="9"/>
      <c r="C33" s="9"/>
      <c r="D33" s="9"/>
      <c r="E33" s="9"/>
      <c r="F33" s="9"/>
      <c r="G33" s="9"/>
      <c r="H33" s="9"/>
      <c r="I33" s="9"/>
      <c r="J33" s="24"/>
      <c r="K33" s="9"/>
      <c r="L33" s="30"/>
      <c r="M33" s="24"/>
      <c r="N33" s="24"/>
      <c r="O33" s="24"/>
      <c r="P33" s="24"/>
      <c r="Q33" s="9"/>
      <c r="R33" s="9"/>
      <c r="S33" s="9"/>
      <c r="T33" s="9"/>
      <c r="U33" s="9"/>
      <c r="V33" s="9"/>
      <c r="W33" s="9"/>
      <c r="X33" s="12"/>
      <c r="Y33" s="20"/>
      <c r="Z33" s="20"/>
    </row>
    <row r="34" spans="1:26" x14ac:dyDescent="0.25">
      <c r="A34" s="24"/>
      <c r="B34" s="9"/>
      <c r="C34" s="9"/>
      <c r="D34" s="9"/>
      <c r="E34" s="9"/>
      <c r="F34" s="9"/>
      <c r="G34" s="9"/>
      <c r="H34" s="9"/>
      <c r="I34" s="9"/>
      <c r="J34" s="24"/>
      <c r="K34" s="9"/>
      <c r="L34" s="30"/>
      <c r="M34" s="24"/>
      <c r="N34" s="24"/>
      <c r="O34" s="24"/>
      <c r="P34" s="24"/>
      <c r="Q34" s="9"/>
      <c r="R34" s="9"/>
      <c r="S34" s="9"/>
      <c r="T34" s="9"/>
      <c r="U34" s="9"/>
      <c r="V34" s="9"/>
      <c r="W34" s="9"/>
      <c r="X34" s="12"/>
      <c r="Y34" s="20"/>
      <c r="Z34" s="20"/>
    </row>
    <row r="35" spans="1:26" x14ac:dyDescent="0.25">
      <c r="A35" s="24"/>
      <c r="B35" s="9"/>
      <c r="C35" s="9"/>
      <c r="D35" s="9"/>
      <c r="E35" s="9"/>
      <c r="F35" s="9"/>
      <c r="G35" s="9"/>
      <c r="H35" s="9"/>
      <c r="I35" s="9"/>
      <c r="J35" s="24"/>
      <c r="K35" s="9"/>
      <c r="L35" s="30"/>
      <c r="M35" s="24"/>
      <c r="N35" s="24"/>
      <c r="O35" s="24"/>
      <c r="P35" s="24"/>
      <c r="Q35" s="9"/>
      <c r="R35" s="9"/>
      <c r="S35" s="9"/>
      <c r="T35" s="9"/>
      <c r="U35" s="9"/>
      <c r="V35" s="9"/>
      <c r="W35" s="9"/>
      <c r="X35" s="12"/>
      <c r="Y35" s="20"/>
      <c r="Z35" s="20"/>
    </row>
    <row r="36" spans="1:26" x14ac:dyDescent="0.25">
      <c r="A36" s="24"/>
      <c r="B36" s="9"/>
      <c r="C36" s="9"/>
      <c r="D36" s="9"/>
      <c r="E36" s="9"/>
      <c r="F36" s="9"/>
      <c r="G36" s="9"/>
      <c r="H36" s="9"/>
      <c r="I36" s="9"/>
      <c r="J36" s="24"/>
      <c r="K36" s="9"/>
      <c r="L36" s="30"/>
      <c r="M36" s="24"/>
      <c r="N36" s="24"/>
      <c r="O36" s="24"/>
      <c r="P36" s="24"/>
      <c r="Q36" s="9"/>
      <c r="R36" s="9"/>
      <c r="S36" s="9"/>
      <c r="T36" s="9"/>
      <c r="U36" s="9"/>
      <c r="V36" s="9"/>
      <c r="W36" s="9"/>
      <c r="X36" s="12"/>
      <c r="Y36" s="20"/>
      <c r="Z36" s="20"/>
    </row>
    <row r="37" spans="1:26" x14ac:dyDescent="0.25">
      <c r="A37" s="24"/>
      <c r="B37" s="9"/>
      <c r="C37" s="9"/>
      <c r="D37" s="9"/>
      <c r="E37" s="9"/>
      <c r="F37" s="9"/>
      <c r="G37" s="9"/>
      <c r="H37" s="9"/>
      <c r="I37" s="9"/>
      <c r="J37" s="24"/>
      <c r="K37" s="9"/>
      <c r="L37" s="30"/>
      <c r="M37" s="24"/>
      <c r="N37" s="24"/>
      <c r="O37" s="24"/>
      <c r="P37" s="24"/>
      <c r="Q37" s="9"/>
      <c r="R37" s="9"/>
      <c r="S37" s="9"/>
      <c r="T37" s="9"/>
      <c r="U37" s="9"/>
      <c r="V37" s="9"/>
      <c r="W37" s="9"/>
      <c r="X37" s="12"/>
      <c r="Y37" s="20"/>
      <c r="Z37" s="20"/>
    </row>
    <row r="38" spans="1:26" x14ac:dyDescent="0.2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9" sqref="E9"/>
    </sheetView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t45</dc:creator>
  <cp:lastModifiedBy>Andreas Pommerening-Röser</cp:lastModifiedBy>
  <dcterms:created xsi:type="dcterms:W3CDTF">2018-05-07T11:09:09Z</dcterms:created>
  <dcterms:modified xsi:type="dcterms:W3CDTF">2020-06-11T08:54:24Z</dcterms:modified>
</cp:coreProperties>
</file>